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https://d.docs.live.net/6d9aa149be7f1fc4/Desktop/AZ manuscripts/Temp MS_2022/Supplemental Tables/"/>
    </mc:Choice>
  </mc:AlternateContent>
  <xr:revisionPtr revIDLastSave="7" documentId="11_AAAD07D19FD83DD22913D8E2EA8A35AA6A3631F9" xr6:coauthVersionLast="47" xr6:coauthVersionMax="47" xr10:uidLastSave="{427E4187-4DAC-4495-A6EC-180D66B153AD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H859" i="1" l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3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490" uniqueCount="1388">
  <si>
    <t>Name</t>
  </si>
  <si>
    <t>EVDescription</t>
  </si>
  <si>
    <t>Fold change</t>
  </si>
  <si>
    <t>Un24 - linear total RPKM</t>
  </si>
  <si>
    <t>Un30 - linear total RPKM</t>
  </si>
  <si>
    <t>BcAN_25680</t>
  </si>
  <si>
    <t xml:space="preserve">3-oxoacyl-[acyl-carrier-protein] synthase 2 {ECO:0000256|PIRNR:PIRNR000447} </t>
  </si>
  <si>
    <t>BcAN_10038</t>
  </si>
  <si>
    <t xml:space="preserve">30S ribosomal protein S11 {ECO:0000255|HAMAP-Rule:MF_01310} </t>
  </si>
  <si>
    <t>BcAN_10837</t>
  </si>
  <si>
    <t xml:space="preserve">30S ribosomal protein S12 {ECO:0000255|HAMAP-Rule:MF_00403} </t>
  </si>
  <si>
    <t>BcAN_01840</t>
  </si>
  <si>
    <t xml:space="preserve">30S ribosomal protein S13 {ECO:0000255|HAMAP-Rule:MF_01315} </t>
  </si>
  <si>
    <t>BcAN_05949</t>
  </si>
  <si>
    <t xml:space="preserve">30S ribosomal protein S15 {ECO:0000255|HAMAP-Rule:MF_01343} </t>
  </si>
  <si>
    <t>BcAN_24743</t>
  </si>
  <si>
    <t xml:space="preserve">40S ribosomal protein S25 </t>
  </si>
  <si>
    <t>BcAN_25420</t>
  </si>
  <si>
    <t xml:space="preserve">40S ribosomal protein S26E </t>
  </si>
  <si>
    <t>BcAN_13931</t>
  </si>
  <si>
    <t xml:space="preserve">50S ribosomal protein L13 {ECO:0000255|HAMAP-Rule:MF_01366} </t>
  </si>
  <si>
    <t>BcAN_09263</t>
  </si>
  <si>
    <t xml:space="preserve">50S ribosomal protein L16 {ECO:0000255|HAMAP-Rule:MF_01342} </t>
  </si>
  <si>
    <t>BcAN_11581</t>
  </si>
  <si>
    <t xml:space="preserve">50S ribosomal protein L25 {ECO:0000255|HAMAP-Rule:MF_01334} </t>
  </si>
  <si>
    <t>BcAN_02162</t>
  </si>
  <si>
    <t xml:space="preserve">50S ribosomal protein L28 {ECO:0000255|HAMAP-Rule:MF_00373} </t>
  </si>
  <si>
    <t>BcAN_01946</t>
  </si>
  <si>
    <t xml:space="preserve">50S ribosomal protein L33 {ECO:0000256|HAMAP-Rule:MF_00294} </t>
  </si>
  <si>
    <t>BcAN_14179</t>
  </si>
  <si>
    <t xml:space="preserve">60 kDa chaperonin {ECO:0000255|HAMAP-Rule:MF_00600} </t>
  </si>
  <si>
    <t>BcAN_25782</t>
  </si>
  <si>
    <t>BcAN_11857</t>
  </si>
  <si>
    <t xml:space="preserve">60S ribosomal protein L39 </t>
  </si>
  <si>
    <t>BcAN_24629</t>
  </si>
  <si>
    <t xml:space="preserve">AAEL017480-PA {ECO:0000313|EMBL:EJY57493.1} </t>
  </si>
  <si>
    <t>BcAN_10391</t>
  </si>
  <si>
    <t xml:space="preserve">Acetylcholinesterase </t>
  </si>
  <si>
    <t>BcAN_00190</t>
  </si>
  <si>
    <t xml:space="preserve">Aconitate hydratase, mitochondrial </t>
  </si>
  <si>
    <t>BcAN_03824</t>
  </si>
  <si>
    <t xml:space="preserve">Acylpyruvase FAHD1, mitochondrial {ECO:0000313|EMBL:JAD11300.1} </t>
  </si>
  <si>
    <t>BcAN_14237</t>
  </si>
  <si>
    <t xml:space="preserve">Adenylosuccinate synthetase {ECO:0000255|HAMAP-Rule:MF_00011} </t>
  </si>
  <si>
    <t>BcAN_05621</t>
  </si>
  <si>
    <t xml:space="preserve">Ankyrin repeat domain protein {ECO:0000313|EMBL:AGJ98777.1} </t>
  </si>
  <si>
    <t>BcAN_21807</t>
  </si>
  <si>
    <t xml:space="preserve">Ankyrin repeat domain protein {ECO:0000313|EMBL:AGJ98862.1} </t>
  </si>
  <si>
    <t>BcAN_13577</t>
  </si>
  <si>
    <t xml:space="preserve">Ankyrin repeat domain protein {ECO:0000313|EMBL:AGJ99825.1} </t>
  </si>
  <si>
    <t>BcAN_13932</t>
  </si>
  <si>
    <t xml:space="preserve">Ankyrin repeat domain protein {ECO:0000313|EMBL:CAQ55401.1} </t>
  </si>
  <si>
    <t>BcAN_20468</t>
  </si>
  <si>
    <t>BcAN_14271</t>
  </si>
  <si>
    <t xml:space="preserve">Ankyrin repeat domain protein {ECO:0000313|EMBL:EEB56182.1} </t>
  </si>
  <si>
    <t>BcAN_19326</t>
  </si>
  <si>
    <t xml:space="preserve">Ankyrin repeat domain protein {ECO:0000313|EMBL:KLT23420.1} </t>
  </si>
  <si>
    <t>BcAN_21759</t>
  </si>
  <si>
    <t xml:space="preserve">ATP-dependent DNA helicase {ECO:0000256|RuleBase:RU363044} </t>
  </si>
  <si>
    <t>BcAN_20890</t>
  </si>
  <si>
    <t xml:space="preserve">ATP-dependent protease subunit HslV {ECO:0000255|HAMAP-Rule:MF_00248} </t>
  </si>
  <si>
    <t>BcAN_25041</t>
  </si>
  <si>
    <t xml:space="preserve">ATP-dependent protease {ECO:0000313|EMBL:OAM05050.1} </t>
  </si>
  <si>
    <t>BcAN_13989</t>
  </si>
  <si>
    <t xml:space="preserve">ATP-dependent zinc metalloprotease FtsH {ECO:0000256|HAMAP-Rule:MF_01458} </t>
  </si>
  <si>
    <t>BcAN_24420</t>
  </si>
  <si>
    <t xml:space="preserve">ATPase, AAA family {ECO:0000313|EMBL:AGJ99459.1} </t>
  </si>
  <si>
    <t>BcAN_19427</t>
  </si>
  <si>
    <t xml:space="preserve">Autolysin Atl {ECO:0000313|EMBL:KKI63349.1} </t>
  </si>
  <si>
    <t>BcAN_01725</t>
  </si>
  <si>
    <t xml:space="preserve">Beta-ketoacyl-ACP reductase {ECO:0000313|EMBL:OAB81630.1} </t>
  </si>
  <si>
    <t>BcAN_06750</t>
  </si>
  <si>
    <t xml:space="preserve">Bifunctional 3-demethylubiquinol 3-O-methyltransferase/2-polyprenyl-6-hydroxyphenol methylase {ECO:0000313|EMBL:OAM04663.1} </t>
  </si>
  <si>
    <t>BcAN_07374</t>
  </si>
  <si>
    <t xml:space="preserve">Bifunctional DNA-directed RNA polymerase subunit beta-beta' </t>
  </si>
  <si>
    <t>BcAN_18954</t>
  </si>
  <si>
    <t xml:space="preserve">Bifunctional purine biosynthesis protein PurH {ECO:0000256|HAMAP-Rule:MF_00139, ECO:0000256|SAAS:SAAS00010516} </t>
  </si>
  <si>
    <t>BcAN_16890</t>
  </si>
  <si>
    <t xml:space="preserve">Breast cancer type 2 susceptibility protein </t>
  </si>
  <si>
    <t>BcAN_13002</t>
  </si>
  <si>
    <t xml:space="preserve">Carbonic anhydrase {ECO:0000313|EMBL:EZA60634.1} </t>
  </si>
  <si>
    <t>BcAN_21195</t>
  </si>
  <si>
    <t xml:space="preserve">Carboxypeptidase D </t>
  </si>
  <si>
    <t>BcAN_20706</t>
  </si>
  <si>
    <t xml:space="preserve">Chaperone protein ClpB </t>
  </si>
  <si>
    <t>BcAN_25684</t>
  </si>
  <si>
    <t>BcAN_17825</t>
  </si>
  <si>
    <t xml:space="preserve">Chaperone protein DnaJ {ECO:0000255|HAMAP-Rule:MF_01152} </t>
  </si>
  <si>
    <t>BcAN_06923</t>
  </si>
  <si>
    <t xml:space="preserve">Chaperone protein DnaK {ECO:0000255|HAMAP-Rule:MF_00332} </t>
  </si>
  <si>
    <t>BcAN_12104</t>
  </si>
  <si>
    <t>BcAN_19223</t>
  </si>
  <si>
    <t>BcAN_20120</t>
  </si>
  <si>
    <t>BcAN_25757</t>
  </si>
  <si>
    <t xml:space="preserve">Citrate synthase {ECO:0000256|PIRNR:PIRNR001369} </t>
  </si>
  <si>
    <t>BcAN_01505</t>
  </si>
  <si>
    <t xml:space="preserve">Clip-domain serine protease {ECO:0000313|EMBL:JAJ09458.1} </t>
  </si>
  <si>
    <t>BcAN_11487</t>
  </si>
  <si>
    <t xml:space="preserve">DNA-directed RNA polymerase subunit alpha {ECO:0000255|HAMAP-Rule:MF_00059} </t>
  </si>
  <si>
    <t>BcAN_15646</t>
  </si>
  <si>
    <t>BcAN_24821</t>
  </si>
  <si>
    <t xml:space="preserve">DNA gyrase subunit A {ECO:0000256|HAMAP-Rule:MF_01897} </t>
  </si>
  <si>
    <t>BcAN_18242</t>
  </si>
  <si>
    <t xml:space="preserve">DNA gyrase subunit A {ECO:0000313|EMBL:OAM04570.1} </t>
  </si>
  <si>
    <t>BcAN_14353</t>
  </si>
  <si>
    <t xml:space="preserve">DNA helicase {ECO:0000256|SAAS:SAAS00553569} </t>
  </si>
  <si>
    <t>BcAN_07170</t>
  </si>
  <si>
    <t xml:space="preserve">DNA mismatch repair protein MutL {ECO:0000255|HAMAP-Rule:MF_00149} </t>
  </si>
  <si>
    <t>BcAN_20135</t>
  </si>
  <si>
    <t xml:space="preserve">Dynein intermediate chain 3, ciliary </t>
  </si>
  <si>
    <t>BcAN_00310</t>
  </si>
  <si>
    <t xml:space="preserve">Electron transport complex subunit C {ECO:0000256|HAMAP-Rule:MF_00461} </t>
  </si>
  <si>
    <t>BcAN_11145</t>
  </si>
  <si>
    <t xml:space="preserve">Endonuclease-reverse transcriptase {ECO:0000313|EMBL:ADI61810.1} </t>
  </si>
  <si>
    <t>BcAN_00590</t>
  </si>
  <si>
    <t xml:space="preserve">Fbxl15 protein {ECO:0000313|EMBL:JAG76921.1} </t>
  </si>
  <si>
    <t>BcAN_14484</t>
  </si>
  <si>
    <t xml:space="preserve">Fructose-bisphosphate aldolase </t>
  </si>
  <si>
    <t>BcAN_19313</t>
  </si>
  <si>
    <t xml:space="preserve">Fructose-bisphosphate aldolase {ECO:0000313|EMBL:CCE77955.1} </t>
  </si>
  <si>
    <t>BcAN_10878</t>
  </si>
  <si>
    <t xml:space="preserve">Fumarate hydratase class II {ECO:0000256|HAMAP-Rule:MF_00743} </t>
  </si>
  <si>
    <t>BcAN_05524</t>
  </si>
  <si>
    <t xml:space="preserve">GH15578 {ECO:0000313|EMBL:EDV95794.1} </t>
  </si>
  <si>
    <t>BcAN_13542</t>
  </si>
  <si>
    <t xml:space="preserve">Glutamic acid-rich protein, putative {ECO:0000313|EMBL:EEB19757.1} </t>
  </si>
  <si>
    <t>BcAN_14295</t>
  </si>
  <si>
    <t xml:space="preserve">Glutamine--fructose-6-phosphate aminotransferase [isomerizing] {ECO:0000256|SAAS:SAAS00319018} </t>
  </si>
  <si>
    <t>BcAN_07358</t>
  </si>
  <si>
    <t xml:space="preserve">GTPase Obg {ECO:0000255|HAMAP-Rule:MF_01454} </t>
  </si>
  <si>
    <t>BcAN_13881</t>
  </si>
  <si>
    <t xml:space="preserve">GYG3 {ECO:0000313|EMBL:AGI93195.1} </t>
  </si>
  <si>
    <t>BcAN_17894</t>
  </si>
  <si>
    <t xml:space="preserve">Heat shock protein, Hsp20 family {ECO:0000313|EMBL:CAQ54722.1} </t>
  </si>
  <si>
    <t>BcAN_02487</t>
  </si>
  <si>
    <t xml:space="preserve">Heat shock protein 70 A1 </t>
  </si>
  <si>
    <t>BcAN_09390</t>
  </si>
  <si>
    <t>BcAN_03606</t>
  </si>
  <si>
    <t xml:space="preserve">Heat shock protein 70 B2 </t>
  </si>
  <si>
    <t>BcAN_00376</t>
  </si>
  <si>
    <t xml:space="preserve">Heat shock protein 90 </t>
  </si>
  <si>
    <t>BcAN_07122</t>
  </si>
  <si>
    <t xml:space="preserve">Heat shock sigma factor RpoH {ECO:0000313|EMBL:CQD09913.1} </t>
  </si>
  <si>
    <t>BcAN_11176</t>
  </si>
  <si>
    <t xml:space="preserve">Histone H4 </t>
  </si>
  <si>
    <t>BcAN_19027</t>
  </si>
  <si>
    <t xml:space="preserve">Hypothetical CTC00065-like protein {ECO:0000313|EMBL:CAO85713.1} </t>
  </si>
  <si>
    <t>BcAN_25659</t>
  </si>
  <si>
    <t xml:space="preserve">Integrase {ECO:0000313|EMBL:OAM04643.1} </t>
  </si>
  <si>
    <t>BcAN_25634</t>
  </si>
  <si>
    <t xml:space="preserve">Iron-sulfur cluster carrier protein {ECO:0000256|HAMAP-Rule:MF_02040} </t>
  </si>
  <si>
    <t>BcAN_23482</t>
  </si>
  <si>
    <t xml:space="preserve">IS5 family transposase OrfA {ECO:0000313|EMBL:CQD10815.1} </t>
  </si>
  <si>
    <t>BcAN_17003</t>
  </si>
  <si>
    <t xml:space="preserve">Isoprenoid biosynthesis protein {ECO:0000313|EMBL:OAB82021.1} </t>
  </si>
  <si>
    <t>BcAN_11338</t>
  </si>
  <si>
    <t xml:space="preserve">Leukotriene A-4 hydrolase homolog </t>
  </si>
  <si>
    <t>BcAN_01952</t>
  </si>
  <si>
    <t xml:space="preserve">Lysosomal aspartic protease </t>
  </si>
  <si>
    <t>BcAN_02633</t>
  </si>
  <si>
    <t>BcAN_04836</t>
  </si>
  <si>
    <t>BcAN_06289</t>
  </si>
  <si>
    <t>BcAN_03385</t>
  </si>
  <si>
    <t xml:space="preserve">Maltase 2 </t>
  </si>
  <si>
    <t>BcAN_04660</t>
  </si>
  <si>
    <t xml:space="preserve">Maltase A1 </t>
  </si>
  <si>
    <t>BcAN_00377</t>
  </si>
  <si>
    <t xml:space="preserve">Maltase A3 </t>
  </si>
  <si>
    <t>BcAN_02277</t>
  </si>
  <si>
    <t>BcAN_03880</t>
  </si>
  <si>
    <t>BcAN_05396</t>
  </si>
  <si>
    <t>BcAN_06067</t>
  </si>
  <si>
    <t>BcAN_11195</t>
  </si>
  <si>
    <t xml:space="preserve">Membrane protein WF-2 {ECO:0000313|EMBL:CDR79451.1} </t>
  </si>
  <si>
    <t>BcAN_25393</t>
  </si>
  <si>
    <t xml:space="preserve">Membrane protein WF-2 {ECO:0000313|EMBL:CQD05705.1} </t>
  </si>
  <si>
    <t>BcAN_25088</t>
  </si>
  <si>
    <t xml:space="preserve">MerR family transcriptional regulator {ECO:0000313|EMBL:OAM05775.1} </t>
  </si>
  <si>
    <t>BcAN_21800</t>
  </si>
  <si>
    <t xml:space="preserve">Metallo-beta-lactamase family protein {ECO:0000313|EMBL:EEB55828.1} </t>
  </si>
  <si>
    <t>BcAN_07307</t>
  </si>
  <si>
    <t xml:space="preserve">MutL {ECO:0000313|EMBL:ADW80232.1} </t>
  </si>
  <si>
    <t>BcAN_05754</t>
  </si>
  <si>
    <t xml:space="preserve">NADH-quinone oxidoreductase subunit F {ECO:0000313|EMBL:OAM00708.1} </t>
  </si>
  <si>
    <t>BcAN_14545</t>
  </si>
  <si>
    <t xml:space="preserve">NADH-quinone oxidoreductase subunit I {ECO:0000255|HAMAP-Rule:MF_01351} </t>
  </si>
  <si>
    <t>BcAN_02067</t>
  </si>
  <si>
    <t xml:space="preserve">NADH-quinone oxidoreductase {ECO:0000256|RuleBase:RU003525} </t>
  </si>
  <si>
    <t>BcAN_00105</t>
  </si>
  <si>
    <t xml:space="preserve">NADP(H)-dependent ketose reductase {ECO:0000313|EMBL:AAD02817.1} </t>
  </si>
  <si>
    <t>BcAN_04693</t>
  </si>
  <si>
    <t xml:space="preserve">Nocturnin {ECO:0000313|EMBL:JAG39343.1} </t>
  </si>
  <si>
    <t>BcAN_25735</t>
  </si>
  <si>
    <t xml:space="preserve">Octaprenyl-diphosphate synthase {ECO:0000313|EMBL:OAM06341.1} </t>
  </si>
  <si>
    <t>BcAN_13820</t>
  </si>
  <si>
    <t xml:space="preserve">Orf5 protein {ECO:0000313|EMBL:BAA89624.1} </t>
  </si>
  <si>
    <t>BcAN_24597</t>
  </si>
  <si>
    <t>BcAN_07165</t>
  </si>
  <si>
    <t xml:space="preserve">Outer membrane protein {ECO:0000313|EMBL:AIX09839.1} </t>
  </si>
  <si>
    <t>BcAN_25646</t>
  </si>
  <si>
    <t xml:space="preserve">Pc13g02350 protein {ECO:0000313|EMBL:CAP91304.1} </t>
  </si>
  <si>
    <t>BcAN_20476</t>
  </si>
  <si>
    <t xml:space="preserve">Pc21g16780 protein {ECO:0000313|EMBL:CAP96575.1} </t>
  </si>
  <si>
    <t>BcAN_14021</t>
  </si>
  <si>
    <t xml:space="preserve">Peptide chain release factor 1 {ECO:0000255|HAMAP-Rule:MF_00093} </t>
  </si>
  <si>
    <t>BcAN_20056</t>
  </si>
  <si>
    <t xml:space="preserve">Phage tail tape measure protein {ECO:0000313|EMBL:KLT22769.1} </t>
  </si>
  <si>
    <t>BcAN_06180</t>
  </si>
  <si>
    <t xml:space="preserve">Phenylalanine--tRNA ligase alpha subunit {ECO:0000255|HAMAP-Rule:MF_00281} </t>
  </si>
  <si>
    <t>BcAN_14384</t>
  </si>
  <si>
    <t xml:space="preserve">Phosphoribosylamine--glycine ligase {ECO:0000256|HAMAP-Rule:MF_00138} </t>
  </si>
  <si>
    <t>BcAN_14462</t>
  </si>
  <si>
    <t>BcAN_18540</t>
  </si>
  <si>
    <t xml:space="preserve">Phosphoribosylformylglycinamidine cyclo-ligase {ECO:0000313|EMBL:OAB82066.1} </t>
  </si>
  <si>
    <t>BcAN_20264</t>
  </si>
  <si>
    <t xml:space="preserve">Polyribonucleotide nucleotidyltransferase {ECO:0000255|HAMAP-Rule:MF_01595} </t>
  </si>
  <si>
    <t>BcAN_15685</t>
  </si>
  <si>
    <t xml:space="preserve"> PREDICTED: 40S ribosomal protein S27 </t>
  </si>
  <si>
    <t>BcAN_17311</t>
  </si>
  <si>
    <t xml:space="preserve"> PREDICTED: adenylate cyclase, terminal-differentiation specific-like, partial </t>
  </si>
  <si>
    <t>BcAN_02991</t>
  </si>
  <si>
    <t xml:space="preserve"> PREDICTED: agglutinin-like protein 7 </t>
  </si>
  <si>
    <t>BcAN_01224</t>
  </si>
  <si>
    <t xml:space="preserve"> PREDICTED: alpha-crystallin A chain-like </t>
  </si>
  <si>
    <t>BcAN_01165</t>
  </si>
  <si>
    <t xml:space="preserve"> PREDICTED: apolipoprotein D-like isoform X2 </t>
  </si>
  <si>
    <t>BcAN_01673</t>
  </si>
  <si>
    <t>BcAN_24365</t>
  </si>
  <si>
    <t xml:space="preserve"> PREDICTED: aquaporin-4-like, partial </t>
  </si>
  <si>
    <t>BcAN_01876</t>
  </si>
  <si>
    <t xml:space="preserve"> PREDICTED: aspartate aminotransferase, mitochondrial-like </t>
  </si>
  <si>
    <t>BcAN_02470</t>
  </si>
  <si>
    <t xml:space="preserve"> PREDICTED: BAG family molecular chaperone regulator 2 </t>
  </si>
  <si>
    <t>BcAN_22442</t>
  </si>
  <si>
    <t xml:space="preserve"> PREDICTED: bifunctional methylenetetrahydrofolate dehydrogenase/cyclohydrolase, mitochondrial </t>
  </si>
  <si>
    <t>BcAN_02151</t>
  </si>
  <si>
    <t xml:space="preserve"> PREDICTED: calphotin-like </t>
  </si>
  <si>
    <t>BcAN_01409</t>
  </si>
  <si>
    <t xml:space="preserve"> PREDICTED: carbonic anhydrase 2-like </t>
  </si>
  <si>
    <t>BcAN_08328</t>
  </si>
  <si>
    <t xml:space="preserve"> PREDICTED: carbonyl reductase [NADPH] 1-like isoform X1 </t>
  </si>
  <si>
    <t>BcAN_02454</t>
  </si>
  <si>
    <t xml:space="preserve"> PREDICTED: carboxypeptidase B-like </t>
  </si>
  <si>
    <t>BcAN_07549</t>
  </si>
  <si>
    <t xml:space="preserve"> PREDICTED: carboxypeptidase D-like </t>
  </si>
  <si>
    <t>BcAN_19521</t>
  </si>
  <si>
    <t>BcAN_06245</t>
  </si>
  <si>
    <t xml:space="preserve"> PREDICTED: cathepsin B-like cysteine proteinase 4 </t>
  </si>
  <si>
    <t>BcAN_10341</t>
  </si>
  <si>
    <t>BcAN_00637</t>
  </si>
  <si>
    <t xml:space="preserve"> PREDICTED: cathepsin B-like cysteine proteinase 4 isoform X2 </t>
  </si>
  <si>
    <t>BcAN_02490</t>
  </si>
  <si>
    <t>BcAN_05548</t>
  </si>
  <si>
    <t xml:space="preserve"> PREDICTED: cathepsin B-like isoform X2 </t>
  </si>
  <si>
    <t>BcAN_10796</t>
  </si>
  <si>
    <t xml:space="preserve"> PREDICTED: cathepsin K-like </t>
  </si>
  <si>
    <t>BcAN_05429</t>
  </si>
  <si>
    <t xml:space="preserve"> PREDICTED: cathepsin L1-like </t>
  </si>
  <si>
    <t>BcAN_05622</t>
  </si>
  <si>
    <t>BcAN_25142</t>
  </si>
  <si>
    <t xml:space="preserve"> PREDICTED: cilia- and flagella-associated protein 57-like isoform X1 </t>
  </si>
  <si>
    <t>BcAN_07025</t>
  </si>
  <si>
    <t xml:space="preserve"> PREDICTED: coiled-coil domain-containing protein 81-like </t>
  </si>
  <si>
    <t>BcAN_24742</t>
  </si>
  <si>
    <t xml:space="preserve"> PREDICTED: coiled-coil domain-containing protein 153-like </t>
  </si>
  <si>
    <t>BcAN_03553</t>
  </si>
  <si>
    <t xml:space="preserve"> PREDICTED: collagen alpha-5(IV) chain-like, partial </t>
  </si>
  <si>
    <t>BcAN_25427</t>
  </si>
  <si>
    <t xml:space="preserve"> PREDICTED: CUE domain-containing protein 1-like </t>
  </si>
  <si>
    <t>BcAN_06653</t>
  </si>
  <si>
    <t xml:space="preserve"> PREDICTED: cystatin-C-like, partial </t>
  </si>
  <si>
    <t>BcAN_01012</t>
  </si>
  <si>
    <t xml:space="preserve"> PREDICTED: cystatin-C-like isoform X2 </t>
  </si>
  <si>
    <t>BcAN_24551</t>
  </si>
  <si>
    <t>BcAN_08380</t>
  </si>
  <si>
    <t xml:space="preserve"> PREDICTED: cytochrome P450 4C1-like </t>
  </si>
  <si>
    <t>BcAN_00806</t>
  </si>
  <si>
    <t xml:space="preserve"> PREDICTED: dehydrogenase/reductase SDR family member 11-like isoform X1 </t>
  </si>
  <si>
    <t>BcAN_05757</t>
  </si>
  <si>
    <t xml:space="preserve"> PREDICTED: DNA ligase 1-like </t>
  </si>
  <si>
    <t>BcAN_18598</t>
  </si>
  <si>
    <t xml:space="preserve"> PREDICTED: dynein intermediate chain 3, ciliary </t>
  </si>
  <si>
    <t>BcAN_05589</t>
  </si>
  <si>
    <t xml:space="preserve"> PREDICTED: E3 ubiquitin-protein ligase MARCH3-like </t>
  </si>
  <si>
    <t>BcAN_01779</t>
  </si>
  <si>
    <t xml:space="preserve"> PREDICTED: EF-hand calcium-binding domain-containing protein 4B </t>
  </si>
  <si>
    <t>BcAN_13363</t>
  </si>
  <si>
    <t xml:space="preserve"> PREDICTED: elongation of very long chain fatty acids protein 7-like </t>
  </si>
  <si>
    <t>BcAN_03316</t>
  </si>
  <si>
    <t xml:space="preserve"> PREDICTED: elongation of very long chain fatty acids protein AAEL008004-like </t>
  </si>
  <si>
    <t>BcAN_08391</t>
  </si>
  <si>
    <t>BcAN_24225</t>
  </si>
  <si>
    <t xml:space="preserve"> PREDICTED: endocuticle structural glycoprotein SgAbd-2-like, partial </t>
  </si>
  <si>
    <t>BcAN_10045</t>
  </si>
  <si>
    <t xml:space="preserve"> PREDICTED: endocuticle structural glycoprotein SgAbd-2-like isoform X2 </t>
  </si>
  <si>
    <t>BcAN_02593</t>
  </si>
  <si>
    <t xml:space="preserve"> PREDICTED: excitatory amino acid transporter-like, partial </t>
  </si>
  <si>
    <t>BcAN_24241</t>
  </si>
  <si>
    <t xml:space="preserve"> PREDICTED: exodeoxyribonuclease-like </t>
  </si>
  <si>
    <t>BcAN_07288</t>
  </si>
  <si>
    <t xml:space="preserve"> PREDICTED: extracellular signal-regulated kinase 2-like </t>
  </si>
  <si>
    <t>BcAN_10005</t>
  </si>
  <si>
    <t xml:space="preserve"> PREDICTED: F-box/WD repeat-containing protein 9-like </t>
  </si>
  <si>
    <t>BcAN_00624</t>
  </si>
  <si>
    <t xml:space="preserve"> PREDICTED: facilitated trehalose transporter Tret1 </t>
  </si>
  <si>
    <t>BcAN_02012</t>
  </si>
  <si>
    <t xml:space="preserve"> PREDICTED: fatty acyl-CoA reductase 1-like </t>
  </si>
  <si>
    <t>BcAN_04184</t>
  </si>
  <si>
    <t>BcAN_05468</t>
  </si>
  <si>
    <t>BcAN_07679</t>
  </si>
  <si>
    <t>BcAN_07824</t>
  </si>
  <si>
    <t>BcAN_08565</t>
  </si>
  <si>
    <t>BcAN_13711</t>
  </si>
  <si>
    <t>BcAN_14429</t>
  </si>
  <si>
    <t xml:space="preserve"> PREDICTED: filament-like plant protein 2 </t>
  </si>
  <si>
    <t>BcAN_11707</t>
  </si>
  <si>
    <t xml:space="preserve"> PREDICTED: forkhead box protein O6-like </t>
  </si>
  <si>
    <t>BcAN_03415</t>
  </si>
  <si>
    <t xml:space="preserve"> PREDICTED: gamma-glutamylcyclotransferase-like </t>
  </si>
  <si>
    <t>BcAN_00341</t>
  </si>
  <si>
    <t xml:space="preserve"> PREDICTED: gamma-glutamyl hydrolase-like </t>
  </si>
  <si>
    <t>BcAN_03264</t>
  </si>
  <si>
    <t>BcAN_12260</t>
  </si>
  <si>
    <t>BcAN_07414</t>
  </si>
  <si>
    <t xml:space="preserve"> PREDICTED: gamma-interferon-inducible lysosomal thiol reductase-like </t>
  </si>
  <si>
    <t>BcAN_01731</t>
  </si>
  <si>
    <t xml:space="preserve"> PREDICTED: glutaredoxin-related protein 5, mitochondrial-like </t>
  </si>
  <si>
    <t>BcAN_00277</t>
  </si>
  <si>
    <t xml:space="preserve"> PREDICTED: glutathione S-transferase-like isoform X1 </t>
  </si>
  <si>
    <t>BcAN_00644</t>
  </si>
  <si>
    <t xml:space="preserve"> PREDICTED: glutathione S-transferase 1-like isoform X2 </t>
  </si>
  <si>
    <t>BcAN_07900</t>
  </si>
  <si>
    <t xml:space="preserve"> PREDICTED: glycine-rich protein DOT1-like isoform X1 </t>
  </si>
  <si>
    <t>BcAN_10825</t>
  </si>
  <si>
    <t xml:space="preserve"> PREDICTED: glyoxylate reductase/hydroxypyruvate reductase-like isoform X2 </t>
  </si>
  <si>
    <t>BcAN_07614</t>
  </si>
  <si>
    <t xml:space="preserve"> PREDICTED: hepatic triacylglycerol lipase-like </t>
  </si>
  <si>
    <t>BcAN_24275</t>
  </si>
  <si>
    <t xml:space="preserve"> PREDICTED: high mobility group B protein 7-like </t>
  </si>
  <si>
    <t>BcAN_02002</t>
  </si>
  <si>
    <t xml:space="preserve"> PREDICTED: histone H2B-like </t>
  </si>
  <si>
    <t>BcAN_21503</t>
  </si>
  <si>
    <t xml:space="preserve"> PREDICTED: insulinoma-associated protein 1a-like </t>
  </si>
  <si>
    <t>BcAN_01532</t>
  </si>
  <si>
    <t xml:space="preserve"> PREDICTED: inter-alpha-trypsin inhibitor heavy chain H3-like </t>
  </si>
  <si>
    <t>BcAN_05363</t>
  </si>
  <si>
    <t xml:space="preserve"> PREDICTED: interaptin-like </t>
  </si>
  <si>
    <t>BcAN_14008</t>
  </si>
  <si>
    <t xml:space="preserve"> PREDICTED: inward rectifier potassium channel 2-like </t>
  </si>
  <si>
    <t>BcAN_13521</t>
  </si>
  <si>
    <t xml:space="preserve"> PREDICTED: IQ and AAA domain-containing protein 1-like </t>
  </si>
  <si>
    <t>BcAN_13397</t>
  </si>
  <si>
    <t xml:space="preserve"> PREDICTED: iron-sulfur cluster co-chaperone protein HscB, mitochondrial-like </t>
  </si>
  <si>
    <t>BcAN_11235</t>
  </si>
  <si>
    <t xml:space="preserve"> PREDICTED: jerky protein homolog-like </t>
  </si>
  <si>
    <t>BcAN_06022</t>
  </si>
  <si>
    <t xml:space="preserve"> PREDICTED: juvenile hormone epoxide hydrolase 1-like </t>
  </si>
  <si>
    <t>BcAN_10505</t>
  </si>
  <si>
    <t xml:space="preserve"> PREDICTED: katanin p60 ATPase-containing subunit A1-like </t>
  </si>
  <si>
    <t>BcAN_17959</t>
  </si>
  <si>
    <t xml:space="preserve"> PREDICTED: keratin, type I cytoskeletal 9 </t>
  </si>
  <si>
    <t>BcAN_02913</t>
  </si>
  <si>
    <t xml:space="preserve"> PREDICTED: keratin-associated protein 19-2-like isoform X2 </t>
  </si>
  <si>
    <t>BcAN_03890</t>
  </si>
  <si>
    <t xml:space="preserve"> PREDICTED: kynurenine formamidase-like isoform X2 </t>
  </si>
  <si>
    <t>BcAN_09332</t>
  </si>
  <si>
    <t xml:space="preserve"> PREDICTED: lachesin </t>
  </si>
  <si>
    <t>BcAN_09274</t>
  </si>
  <si>
    <t xml:space="preserve"> PREDICTED: lipase 1-like </t>
  </si>
  <si>
    <t>BcAN_00229</t>
  </si>
  <si>
    <t xml:space="preserve"> PREDICTED: lipase member H-like, partial </t>
  </si>
  <si>
    <t>BcAN_00609</t>
  </si>
  <si>
    <t>BcAN_01322</t>
  </si>
  <si>
    <t>BcAN_10877</t>
  </si>
  <si>
    <t>BcAN_13536</t>
  </si>
  <si>
    <t>BcAN_25135</t>
  </si>
  <si>
    <t xml:space="preserve"> PREDICTED: lipase member I </t>
  </si>
  <si>
    <t>BcAN_00046</t>
  </si>
  <si>
    <t xml:space="preserve"> PREDICTED: lipid storage droplets surface-binding protein 1-like </t>
  </si>
  <si>
    <t>BcAN_08199</t>
  </si>
  <si>
    <t xml:space="preserve"> PREDICTED: LOW QUALITY PROTEIN: protein takeout-like </t>
  </si>
  <si>
    <t>BcAN_23634</t>
  </si>
  <si>
    <t xml:space="preserve"> PREDICTED: lysozyme-like </t>
  </si>
  <si>
    <t>BcAN_06568</t>
  </si>
  <si>
    <t xml:space="preserve"> PREDICTED: maltase 2-like, partial </t>
  </si>
  <si>
    <t>BcAN_23519</t>
  </si>
  <si>
    <t xml:space="preserve"> PREDICTED: mucin-2-like, partial </t>
  </si>
  <si>
    <t>BcAN_15642</t>
  </si>
  <si>
    <t xml:space="preserve"> PREDICTED: NAD(P)H-hydrate epimerase-like, partial </t>
  </si>
  <si>
    <t>BcAN_00632</t>
  </si>
  <si>
    <t xml:space="preserve"> PREDICTED: nascent polypeptide-associated complex subunit alpha, muscle-specific form-like </t>
  </si>
  <si>
    <t>BcAN_02024</t>
  </si>
  <si>
    <t>BcAN_05762</t>
  </si>
  <si>
    <t>BcAN_25102</t>
  </si>
  <si>
    <t xml:space="preserve"> PREDICTED: neprilysin-11-like </t>
  </si>
  <si>
    <t>BcAN_02631</t>
  </si>
  <si>
    <t xml:space="preserve"> PREDICTED: nucleoside diphosphate kinase </t>
  </si>
  <si>
    <t>BcAN_00886</t>
  </si>
  <si>
    <t xml:space="preserve"> PREDICTED: nudC domain-containing protein 2-like </t>
  </si>
  <si>
    <t>BcAN_25109</t>
  </si>
  <si>
    <t xml:space="preserve"> PREDICTED: opioid-binding protein/cell adhesion molecule homolog </t>
  </si>
  <si>
    <t>BcAN_16917</t>
  </si>
  <si>
    <t xml:space="preserve"> PREDICTED: peptide transporter family 1-like </t>
  </si>
  <si>
    <t>BcAN_13679</t>
  </si>
  <si>
    <t xml:space="preserve"> PREDICTED: peroxisomal (S)-2-hydroxy-acid oxidase GLO3-like isoform X1 </t>
  </si>
  <si>
    <t>BcAN_01904</t>
  </si>
  <si>
    <t xml:space="preserve"> PREDICTED: phosphoserine phosphatase-like </t>
  </si>
  <si>
    <t>BcAN_12365</t>
  </si>
  <si>
    <t xml:space="preserve"> PREDICTED: poly(A) RNA polymerase cid11, partial </t>
  </si>
  <si>
    <t>BcAN_18947</t>
  </si>
  <si>
    <t xml:space="preserve"> PREDICTED: polycomb group protein Psc-like </t>
  </si>
  <si>
    <t>BcAN_00445</t>
  </si>
  <si>
    <t xml:space="preserve"> PREDICTED: polyketide synthase HetM-like </t>
  </si>
  <si>
    <t>BcAN_20584</t>
  </si>
  <si>
    <t xml:space="preserve"> PREDICTED: potassium channel subfamily K member 13-like, partial </t>
  </si>
  <si>
    <t>BcAN_05074</t>
  </si>
  <si>
    <t xml:space="preserve"> PREDICTED: probable endochitinase, partial </t>
  </si>
  <si>
    <t>BcAN_10879</t>
  </si>
  <si>
    <t xml:space="preserve"> PREDICTED: prolyl 4-hydroxylase subunit alpha-2-like </t>
  </si>
  <si>
    <t>BcAN_00086</t>
  </si>
  <si>
    <t xml:space="preserve"> PREDICTED: proteasome activator complex subunit 3 </t>
  </si>
  <si>
    <t>BcAN_00604</t>
  </si>
  <si>
    <t xml:space="preserve"> PREDICTED: protein-glutamate O-methyltransferase-like </t>
  </si>
  <si>
    <t>BcAN_02378</t>
  </si>
  <si>
    <t>BcAN_09606</t>
  </si>
  <si>
    <t xml:space="preserve"> PREDICTED: protein-L-isoaspartate(D-aspartate) O-methyltransferase-like </t>
  </si>
  <si>
    <t>BcAN_10563</t>
  </si>
  <si>
    <t>BcAN_14744</t>
  </si>
  <si>
    <t xml:space="preserve"> PREDICTED: protein-L-isoaspartate(D-aspartate) O-methyltransferase-like isoform X1 </t>
  </si>
  <si>
    <t>BcAN_16596</t>
  </si>
  <si>
    <t>BcAN_03540</t>
  </si>
  <si>
    <t xml:space="preserve"> PREDICTED: protein-L-isoaspartate(D-aspartate) O-methyltransferase-like isoform X2 </t>
  </si>
  <si>
    <t>BcAN_11554</t>
  </si>
  <si>
    <t xml:space="preserve"> PREDICTED: protein-L-isoaspartate O-methyltransferase-like </t>
  </si>
  <si>
    <t>BcAN_11154</t>
  </si>
  <si>
    <t xml:space="preserve"> PREDICTED: protein-L-isoaspartate O-methyltransferase 1-like </t>
  </si>
  <si>
    <t>BcAN_23894</t>
  </si>
  <si>
    <t>BcAN_17108</t>
  </si>
  <si>
    <t xml:space="preserve"> PREDICTED: protein apterous-like </t>
  </si>
  <si>
    <t>BcAN_25055</t>
  </si>
  <si>
    <t xml:space="preserve"> PREDICTED: protein FAM133A-like </t>
  </si>
  <si>
    <t>BcAN_08395</t>
  </si>
  <si>
    <t xml:space="preserve"> PREDICTED: protein msta-like </t>
  </si>
  <si>
    <t>BcAN_24056</t>
  </si>
  <si>
    <t xml:space="preserve"> PREDICTED: protein slowmo </t>
  </si>
  <si>
    <t>BcAN_23589</t>
  </si>
  <si>
    <t xml:space="preserve"> PREDICTED: protein Star-like </t>
  </si>
  <si>
    <t>BcAN_03430</t>
  </si>
  <si>
    <t xml:space="preserve"> PREDICTED: protein toll-like </t>
  </si>
  <si>
    <t>BcAN_13834</t>
  </si>
  <si>
    <t xml:space="preserve"> PREDICTED: proton-coupled amino acid transporter 1-like, partial </t>
  </si>
  <si>
    <t>BcAN_17907</t>
  </si>
  <si>
    <t xml:space="preserve"> PREDICTED: proton-coupled amino acid transporter 4-like </t>
  </si>
  <si>
    <t>BcAN_14628</t>
  </si>
  <si>
    <t xml:space="preserve"> PREDICTED: proton-coupled folate transporter-like </t>
  </si>
  <si>
    <t>BcAN_00746</t>
  </si>
  <si>
    <t xml:space="preserve"> PREDICTED: putative cysteine proteinase CG12163 </t>
  </si>
  <si>
    <t>BcAN_02229</t>
  </si>
  <si>
    <t>BcAN_02700</t>
  </si>
  <si>
    <t>BcAN_04076</t>
  </si>
  <si>
    <t>BcAN_05519</t>
  </si>
  <si>
    <t>BcAN_05529</t>
  </si>
  <si>
    <t>BcAN_05641</t>
  </si>
  <si>
    <t>BcAN_05760</t>
  </si>
  <si>
    <t>BcAN_06230</t>
  </si>
  <si>
    <t>BcAN_06668</t>
  </si>
  <si>
    <t>BcAN_07400</t>
  </si>
  <si>
    <t>BcAN_07587</t>
  </si>
  <si>
    <t>BcAN_07853</t>
  </si>
  <si>
    <t>BcAN_05218</t>
  </si>
  <si>
    <t xml:space="preserve"> PREDICTED: putative leucine-rich repeat-containing protein DDB_G0290503 </t>
  </si>
  <si>
    <t>BcAN_11044</t>
  </si>
  <si>
    <t xml:space="preserve"> PREDICTED: putative methyltransferase DDB_G0268948 </t>
  </si>
  <si>
    <t>BcAN_11800</t>
  </si>
  <si>
    <t xml:space="preserve"> PREDICTED: putative nuclease HARBI1 </t>
  </si>
  <si>
    <t>BcAN_02983</t>
  </si>
  <si>
    <t xml:space="preserve"> PREDICTED: putative phosphatidate phosphatase </t>
  </si>
  <si>
    <t>BcAN_16807</t>
  </si>
  <si>
    <t xml:space="preserve"> PREDICTED: putative uncharacterized protein DDB_G0282133 </t>
  </si>
  <si>
    <t>BcAN_09142</t>
  </si>
  <si>
    <t xml:space="preserve"> PREDICTED: putative WEB family protein At1g65010, chloroplastic </t>
  </si>
  <si>
    <t>BcAN_24920</t>
  </si>
  <si>
    <t xml:space="preserve"> PREDICTED: pyruvate kinase-like </t>
  </si>
  <si>
    <t>BcAN_00678</t>
  </si>
  <si>
    <t xml:space="preserve"> PREDICTED: ragulator complex protein LAMTOR2-like isoform X1 </t>
  </si>
  <si>
    <t>BcAN_21106</t>
  </si>
  <si>
    <t xml:space="preserve"> PREDICTED: retrovirus-related Pol polyprotein from type-1 retrotransposable element R1 </t>
  </si>
  <si>
    <t>BcAN_23378</t>
  </si>
  <si>
    <t xml:space="preserve"> PREDICTED: ribonuclease H1 </t>
  </si>
  <si>
    <t>BcAN_02265</t>
  </si>
  <si>
    <t xml:space="preserve"> PREDICTED: ribonuclease P protein subunit p25-like protein </t>
  </si>
  <si>
    <t>BcAN_01042</t>
  </si>
  <si>
    <t xml:space="preserve"> PREDICTED: ribosomal RNA-processing protein 7 homolog A </t>
  </si>
  <si>
    <t>BcAN_12358</t>
  </si>
  <si>
    <t xml:space="preserve"> PREDICTED: RING finger protein 113A </t>
  </si>
  <si>
    <t>BcAN_14334</t>
  </si>
  <si>
    <t xml:space="preserve"> PREDICTED: RNA-directed DNA polymerase from mobile element jockey-like </t>
  </si>
  <si>
    <t>BcAN_17165</t>
  </si>
  <si>
    <t>BcAN_19910</t>
  </si>
  <si>
    <t>BcAN_20013</t>
  </si>
  <si>
    <t>BcAN_10935</t>
  </si>
  <si>
    <t xml:space="preserve"> PREDICTED: RNA-directed DNA polymerase from mobile element jockey-like, partial </t>
  </si>
  <si>
    <t>BcAN_20692</t>
  </si>
  <si>
    <t>BcAN_24222</t>
  </si>
  <si>
    <t>BcAN_04650</t>
  </si>
  <si>
    <t xml:space="preserve"> PREDICTED: RNA 3'-terminal phosphate cyclase-like </t>
  </si>
  <si>
    <t>BcAN_07568</t>
  </si>
  <si>
    <t xml:space="preserve"> PREDICTED: RNA polymerase II transcriptional coactivator-like isoform X2 </t>
  </si>
  <si>
    <t>BcAN_07946</t>
  </si>
  <si>
    <t>BcAN_05750</t>
  </si>
  <si>
    <t xml:space="preserve"> PREDICTED: serine/arginine repetitive matrix protein 2-like, partial </t>
  </si>
  <si>
    <t>BcAN_00029</t>
  </si>
  <si>
    <t xml:space="preserve"> PREDICTED: serine protease easter-like </t>
  </si>
  <si>
    <t>BcAN_01901</t>
  </si>
  <si>
    <t xml:space="preserve"> PREDICTED: serine protease snake-like </t>
  </si>
  <si>
    <t>BcAN_02040</t>
  </si>
  <si>
    <t>BcAN_05894</t>
  </si>
  <si>
    <t>BcAN_00197</t>
  </si>
  <si>
    <t xml:space="preserve"> PREDICTED: serpin-Z1C-like isoform X6 </t>
  </si>
  <si>
    <t>BcAN_11521</t>
  </si>
  <si>
    <t xml:space="preserve"> PREDICTED: sodium-independent sulfate anion transporter-like </t>
  </si>
  <si>
    <t>BcAN_00268</t>
  </si>
  <si>
    <t xml:space="preserve"> PREDICTED: solute carrier family 23 member 2 isoform X1 </t>
  </si>
  <si>
    <t>BcAN_03974</t>
  </si>
  <si>
    <t xml:space="preserve"> PREDICTED: splicing factor 3B subunit 2-like isoform X1 </t>
  </si>
  <si>
    <t>BcAN_11066</t>
  </si>
  <si>
    <t xml:space="preserve"> PREDICTED: SPRY domain-containing SOCS box protein 3-like, partial </t>
  </si>
  <si>
    <t>BcAN_11017</t>
  </si>
  <si>
    <t xml:space="preserve"> PREDICTED: TATA-box-binding protein-like isoform X1 </t>
  </si>
  <si>
    <t>BcAN_06764</t>
  </si>
  <si>
    <t xml:space="preserve"> PREDICTED: tenascin-R-like </t>
  </si>
  <si>
    <t>BcAN_00841</t>
  </si>
  <si>
    <t xml:space="preserve"> PREDICTED: thioredoxin domain-containing protein 12-like </t>
  </si>
  <si>
    <t>BcAN_06121</t>
  </si>
  <si>
    <t>BcAN_24999</t>
  </si>
  <si>
    <t xml:space="preserve"> PREDICTED: thioredoxin reductase 2, mitochondrial-like </t>
  </si>
  <si>
    <t>BcAN_08266</t>
  </si>
  <si>
    <t xml:space="preserve"> PREDICTED: trichohyalin-like </t>
  </si>
  <si>
    <t>BcAN_01895</t>
  </si>
  <si>
    <t xml:space="preserve"> PREDICTED: trypsin-3-like </t>
  </si>
  <si>
    <t>BcAN_06728</t>
  </si>
  <si>
    <t>BcAN_10018</t>
  </si>
  <si>
    <t>BcAN_15075</t>
  </si>
  <si>
    <t>BcAN_10536</t>
  </si>
  <si>
    <t xml:space="preserve"> PREDICTED: ubinuclein-2-like </t>
  </si>
  <si>
    <t>BcAN_02945</t>
  </si>
  <si>
    <t xml:space="preserve"> PREDICTED: UDP-glucuronosyltransferase 2B10 </t>
  </si>
  <si>
    <t>BcAN_07342</t>
  </si>
  <si>
    <t xml:space="preserve"> PREDICTED: UDP-glucuronosyltransferase 2C1-like </t>
  </si>
  <si>
    <t>BcAN_25783</t>
  </si>
  <si>
    <t xml:space="preserve"> PREDICTED: UNC93-like protein MFSD11 isoform X1 </t>
  </si>
  <si>
    <t>BcAN_03516</t>
  </si>
  <si>
    <t xml:space="preserve"> PREDICTED: uncharacterized family 31 glucosidase KIAA1161-like </t>
  </si>
  <si>
    <t>BcAN_11368</t>
  </si>
  <si>
    <t xml:space="preserve"> PREDICTED: uncharacterized protein DDB_G0283697-like </t>
  </si>
  <si>
    <t>BcAN_24695</t>
  </si>
  <si>
    <t xml:space="preserve"> PREDICTED: uncharacterized protein F13E9.13, mitochondrial </t>
  </si>
  <si>
    <t>BcAN_10247</t>
  </si>
  <si>
    <t xml:space="preserve"> PREDICTED: uncharacterized protein LOC103505157 </t>
  </si>
  <si>
    <t>BcAN_13474</t>
  </si>
  <si>
    <t xml:space="preserve"> PREDICTED: uncharacterized protein LOC103505309 </t>
  </si>
  <si>
    <t>BcAN_24709</t>
  </si>
  <si>
    <t xml:space="preserve"> PREDICTED: uncharacterized protein LOC103505499 isoform X1 </t>
  </si>
  <si>
    <t>BcAN_16484</t>
  </si>
  <si>
    <t xml:space="preserve"> PREDICTED: uncharacterized protein LOC103505616 </t>
  </si>
  <si>
    <t>BcAN_12143</t>
  </si>
  <si>
    <t xml:space="preserve"> PREDICTED: uncharacterized protein LOC103505800 </t>
  </si>
  <si>
    <t>BcAN_14830</t>
  </si>
  <si>
    <t xml:space="preserve"> PREDICTED: uncharacterized protein LOC103505874 </t>
  </si>
  <si>
    <t>BcAN_13329</t>
  </si>
  <si>
    <t xml:space="preserve"> PREDICTED: uncharacterized protein LOC103505945 </t>
  </si>
  <si>
    <t>BcAN_08674</t>
  </si>
  <si>
    <t xml:space="preserve"> PREDICTED: uncharacterized protein LOC103506012 isoform X1 </t>
  </si>
  <si>
    <t>BcAN_08668</t>
  </si>
  <si>
    <t xml:space="preserve"> PREDICTED: uncharacterized protein LOC103506068 </t>
  </si>
  <si>
    <t>BcAN_13527</t>
  </si>
  <si>
    <t xml:space="preserve"> PREDICTED: uncharacterized protein LOC103506172 </t>
  </si>
  <si>
    <t>BcAN_19874</t>
  </si>
  <si>
    <t>BcAN_25772</t>
  </si>
  <si>
    <t xml:space="preserve"> PREDICTED: uncharacterized protein LOC103507906 </t>
  </si>
  <si>
    <t>BcAN_01002</t>
  </si>
  <si>
    <t xml:space="preserve"> PREDICTED: uncharacterized protein LOC103508106 </t>
  </si>
  <si>
    <t>BcAN_10079</t>
  </si>
  <si>
    <t xml:space="preserve"> PREDICTED: uncharacterized protein LOC103508107 </t>
  </si>
  <si>
    <t>BcAN_16047</t>
  </si>
  <si>
    <t>BcAN_02222</t>
  </si>
  <si>
    <t xml:space="preserve"> PREDICTED: uncharacterized protein LOC103508136 </t>
  </si>
  <si>
    <t>BcAN_19337</t>
  </si>
  <si>
    <t xml:space="preserve"> PREDICTED: uncharacterized protein LOC103508175 </t>
  </si>
  <si>
    <t>BcAN_07236</t>
  </si>
  <si>
    <t xml:space="preserve"> PREDICTED: uncharacterized protein LOC103508233 </t>
  </si>
  <si>
    <t>BcAN_10113</t>
  </si>
  <si>
    <t xml:space="preserve"> PREDICTED: uncharacterized protein LOC103508600 </t>
  </si>
  <si>
    <t>BcAN_02998</t>
  </si>
  <si>
    <t xml:space="preserve"> PREDICTED: uncharacterized protein LOC103509181 </t>
  </si>
  <si>
    <t>BcAN_05636</t>
  </si>
  <si>
    <t>BcAN_11007</t>
  </si>
  <si>
    <t xml:space="preserve"> PREDICTED: uncharacterized protein LOC103509293 </t>
  </si>
  <si>
    <t>BcAN_08066</t>
  </si>
  <si>
    <t xml:space="preserve"> PREDICTED: uncharacterized protein LOC103509303 </t>
  </si>
  <si>
    <t>BcAN_14062</t>
  </si>
  <si>
    <t xml:space="preserve"> PREDICTED: uncharacterized protein LOC103509323 </t>
  </si>
  <si>
    <t>BcAN_02637</t>
  </si>
  <si>
    <t xml:space="preserve"> PREDICTED: uncharacterized protein LOC103509380 </t>
  </si>
  <si>
    <t>BcAN_08398</t>
  </si>
  <si>
    <t xml:space="preserve"> PREDICTED: uncharacterized protein LOC103509455 </t>
  </si>
  <si>
    <t>BcAN_04705</t>
  </si>
  <si>
    <t xml:space="preserve"> PREDICTED: uncharacterized protein LOC103509637 </t>
  </si>
  <si>
    <t>BcAN_09858</t>
  </si>
  <si>
    <t xml:space="preserve"> PREDICTED: uncharacterized protein LOC103509670 </t>
  </si>
  <si>
    <t>BcAN_00611</t>
  </si>
  <si>
    <t xml:space="preserve"> PREDICTED: uncharacterized protein LOC103509680 </t>
  </si>
  <si>
    <t>BcAN_23763</t>
  </si>
  <si>
    <t xml:space="preserve"> PREDICTED: uncharacterized protein LOC103509962 isoform X2 </t>
  </si>
  <si>
    <t>BcAN_00831</t>
  </si>
  <si>
    <t xml:space="preserve"> PREDICTED: uncharacterized protein LOC103510254 isoform X1 </t>
  </si>
  <si>
    <t>BcAN_07778</t>
  </si>
  <si>
    <t>BcAN_24948</t>
  </si>
  <si>
    <t xml:space="preserve"> PREDICTED: uncharacterized protein LOC103511083 </t>
  </si>
  <si>
    <t>BcAN_11255</t>
  </si>
  <si>
    <t xml:space="preserve"> PREDICTED: uncharacterized protein LOC103511386 </t>
  </si>
  <si>
    <t>BcAN_00265</t>
  </si>
  <si>
    <t xml:space="preserve"> PREDICTED: uncharacterized protein LOC103511395 </t>
  </si>
  <si>
    <t>BcAN_05677</t>
  </si>
  <si>
    <t xml:space="preserve"> PREDICTED: uncharacterized protein LOC103512275 </t>
  </si>
  <si>
    <t>BcAN_10551</t>
  </si>
  <si>
    <t xml:space="preserve"> PREDICTED: uncharacterized protein LOC103512535 </t>
  </si>
  <si>
    <t>BcAN_06351</t>
  </si>
  <si>
    <t xml:space="preserve"> PREDICTED: uncharacterized protein LOC103512741 </t>
  </si>
  <si>
    <t>BcAN_01767</t>
  </si>
  <si>
    <t xml:space="preserve"> PREDICTED: uncharacterized protein LOC103512753 </t>
  </si>
  <si>
    <t>BcAN_03653</t>
  </si>
  <si>
    <t xml:space="preserve"> PREDICTED: uncharacterized protein LOC103513383 </t>
  </si>
  <si>
    <t>BcAN_23348</t>
  </si>
  <si>
    <t>BcAN_11571</t>
  </si>
  <si>
    <t xml:space="preserve"> PREDICTED: uncharacterized protein LOC103513599 </t>
  </si>
  <si>
    <t>BcAN_00518</t>
  </si>
  <si>
    <t xml:space="preserve"> PREDICTED: uncharacterized protein LOC103513701 </t>
  </si>
  <si>
    <t>BcAN_24839</t>
  </si>
  <si>
    <t xml:space="preserve"> PREDICTED: uncharacterized protein LOC103513879 isoform X2 </t>
  </si>
  <si>
    <t>BcAN_04008</t>
  </si>
  <si>
    <t xml:space="preserve"> PREDICTED: uncharacterized protein LOC103514164 </t>
  </si>
  <si>
    <t>BcAN_08012</t>
  </si>
  <si>
    <t xml:space="preserve"> PREDICTED: uncharacterized protein LOC103514382 </t>
  </si>
  <si>
    <t>BcAN_11705</t>
  </si>
  <si>
    <t xml:space="preserve"> PREDICTED: uncharacterized protein LOC103514592 </t>
  </si>
  <si>
    <t>BcAN_01777</t>
  </si>
  <si>
    <t xml:space="preserve"> PREDICTED: uncharacterized protein LOC103514813 </t>
  </si>
  <si>
    <t>BcAN_05266</t>
  </si>
  <si>
    <t xml:space="preserve"> PREDICTED: uncharacterized protein LOC103514828 isoform X1 </t>
  </si>
  <si>
    <t>BcAN_01542</t>
  </si>
  <si>
    <t xml:space="preserve"> PREDICTED: uncharacterized protein LOC103514899, partial </t>
  </si>
  <si>
    <t>BcAN_17718</t>
  </si>
  <si>
    <t xml:space="preserve"> PREDICTED: uncharacterized protein LOC103515212 </t>
  </si>
  <si>
    <t>BcAN_02441</t>
  </si>
  <si>
    <t xml:space="preserve"> PREDICTED: uncharacterized protein LOC103515300, partial </t>
  </si>
  <si>
    <t>BcAN_03624</t>
  </si>
  <si>
    <t>BcAN_23385</t>
  </si>
  <si>
    <t xml:space="preserve"> PREDICTED: uncharacterized protein LOC103515374 isoform X3 </t>
  </si>
  <si>
    <t>BcAN_12386</t>
  </si>
  <si>
    <t xml:space="preserve"> PREDICTED: uncharacterized protein LOC103515375 isoform X1 </t>
  </si>
  <si>
    <t>BcAN_12296</t>
  </si>
  <si>
    <t xml:space="preserve"> PREDICTED: uncharacterized protein LOC103515377 isoform X2 </t>
  </si>
  <si>
    <t>BcAN_10990</t>
  </si>
  <si>
    <t xml:space="preserve"> PREDICTED: uncharacterized protein LOC103515379 </t>
  </si>
  <si>
    <t>BcAN_10556</t>
  </si>
  <si>
    <t xml:space="preserve"> PREDICTED: uncharacterized protein LOC103515472 </t>
  </si>
  <si>
    <t>BcAN_00071</t>
  </si>
  <si>
    <t xml:space="preserve"> PREDICTED: uncharacterized protein LOC103515486 </t>
  </si>
  <si>
    <t>BcAN_00239</t>
  </si>
  <si>
    <t>BcAN_01452</t>
  </si>
  <si>
    <t>BcAN_02150</t>
  </si>
  <si>
    <t>BcAN_02515</t>
  </si>
  <si>
    <t>BcAN_03329</t>
  </si>
  <si>
    <t>BcAN_05933</t>
  </si>
  <si>
    <t>BcAN_06496</t>
  </si>
  <si>
    <t>BcAN_07932</t>
  </si>
  <si>
    <t>BcAN_08130</t>
  </si>
  <si>
    <t>BcAN_03777</t>
  </si>
  <si>
    <t xml:space="preserve"> PREDICTED: uncharacterized protein LOC103516191 </t>
  </si>
  <si>
    <t>BcAN_12216</t>
  </si>
  <si>
    <t xml:space="preserve"> PREDICTED: uncharacterized protein LOC103516246 </t>
  </si>
  <si>
    <t>BcAN_01629</t>
  </si>
  <si>
    <t xml:space="preserve"> PREDICTED: uncharacterized protein LOC103516275 </t>
  </si>
  <si>
    <t>BcAN_09362</t>
  </si>
  <si>
    <t xml:space="preserve"> PREDICTED: uncharacterized protein LOC103516335 </t>
  </si>
  <si>
    <t>BcAN_15152</t>
  </si>
  <si>
    <t xml:space="preserve"> PREDICTED: uncharacterized protein LOC103516348 </t>
  </si>
  <si>
    <t>BcAN_10041</t>
  </si>
  <si>
    <t xml:space="preserve"> PREDICTED: uncharacterized protein LOC103516432 </t>
  </si>
  <si>
    <t>BcAN_11429</t>
  </si>
  <si>
    <t xml:space="preserve"> PREDICTED: uncharacterized protein LOC103516898 </t>
  </si>
  <si>
    <t>BcAN_02710</t>
  </si>
  <si>
    <t xml:space="preserve"> PREDICTED: uncharacterized protein LOC103516900 </t>
  </si>
  <si>
    <t>BcAN_13292</t>
  </si>
  <si>
    <t xml:space="preserve"> PREDICTED: uncharacterized protein LOC103516915 </t>
  </si>
  <si>
    <t>BcAN_16769</t>
  </si>
  <si>
    <t xml:space="preserve"> PREDICTED: uncharacterized protein LOC103516965 </t>
  </si>
  <si>
    <t>BcAN_23302</t>
  </si>
  <si>
    <t xml:space="preserve"> PREDICTED: uncharacterized protein LOC103516966 isoform X2 </t>
  </si>
  <si>
    <t>BcAN_11059</t>
  </si>
  <si>
    <t xml:space="preserve"> PREDICTED: uncharacterized protein LOC103516969 </t>
  </si>
  <si>
    <t>BcAN_10016</t>
  </si>
  <si>
    <t xml:space="preserve"> PREDICTED: uncharacterized protein LOC103517170 </t>
  </si>
  <si>
    <t>BcAN_06469</t>
  </si>
  <si>
    <t xml:space="preserve"> PREDICTED: uncharacterized protein LOC103517792 </t>
  </si>
  <si>
    <t>BcAN_07319</t>
  </si>
  <si>
    <t xml:space="preserve"> PREDICTED: uncharacterized protein LOC103517935 </t>
  </si>
  <si>
    <t>BcAN_15764</t>
  </si>
  <si>
    <t xml:space="preserve"> PREDICTED: uncharacterized protein LOC103517978, partial </t>
  </si>
  <si>
    <t>BcAN_02705</t>
  </si>
  <si>
    <t xml:space="preserve"> PREDICTED: uncharacterized protein LOC103518005 </t>
  </si>
  <si>
    <t>BcAN_03272</t>
  </si>
  <si>
    <t>BcAN_08201</t>
  </si>
  <si>
    <t xml:space="preserve"> PREDICTED: uncharacterized protein LOC103518176 </t>
  </si>
  <si>
    <t>BcAN_07800</t>
  </si>
  <si>
    <t xml:space="preserve"> PREDICTED: uncharacterized protein LOC103518240 </t>
  </si>
  <si>
    <t>BcAN_11004</t>
  </si>
  <si>
    <t xml:space="preserve"> PREDICTED: uncharacterized protein LOC103518648 </t>
  </si>
  <si>
    <t>BcAN_12396</t>
  </si>
  <si>
    <t xml:space="preserve"> PREDICTED: uncharacterized protein LOC103518702, partial </t>
  </si>
  <si>
    <t>BcAN_02086</t>
  </si>
  <si>
    <t xml:space="preserve"> PREDICTED: uncharacterized protein LOC103519146 </t>
  </si>
  <si>
    <t>BcAN_06092</t>
  </si>
  <si>
    <t xml:space="preserve"> PREDICTED: uncharacterized protein LOC103519222 </t>
  </si>
  <si>
    <t>BcAN_06879</t>
  </si>
  <si>
    <t>BcAN_14107</t>
  </si>
  <si>
    <t xml:space="preserve"> PREDICTED: uncharacterized protein LOC103519282 </t>
  </si>
  <si>
    <t>BcAN_06786</t>
  </si>
  <si>
    <t xml:space="preserve"> PREDICTED: uncharacterized protein LOC103519389 </t>
  </si>
  <si>
    <t>BcAN_21414</t>
  </si>
  <si>
    <t xml:space="preserve"> PREDICTED: uncharacterized protein LOC103519693 </t>
  </si>
  <si>
    <t>BcAN_01527</t>
  </si>
  <si>
    <t xml:space="preserve"> PREDICTED: uncharacterized protein LOC103520232, partial </t>
  </si>
  <si>
    <t>BcAN_19116</t>
  </si>
  <si>
    <t xml:space="preserve"> PREDICTED: uncharacterized protein LOC103520397 </t>
  </si>
  <si>
    <t>BcAN_15309</t>
  </si>
  <si>
    <t xml:space="preserve"> PREDICTED: uncharacterized protein LOC103520538 isoform X1 </t>
  </si>
  <si>
    <t>BcAN_18491</t>
  </si>
  <si>
    <t xml:space="preserve"> PREDICTED: uncharacterized protein LOC103520597 </t>
  </si>
  <si>
    <t>BcAN_18696</t>
  </si>
  <si>
    <t xml:space="preserve"> PREDICTED: uncharacterized protein LOC103520789 </t>
  </si>
  <si>
    <t>BcAN_13112</t>
  </si>
  <si>
    <t xml:space="preserve"> PREDICTED: uncharacterized protein LOC103521122, partial </t>
  </si>
  <si>
    <t>BcAN_07066</t>
  </si>
  <si>
    <t xml:space="preserve"> PREDICTED: uncharacterized protein LOC103521582 </t>
  </si>
  <si>
    <t>BcAN_03886</t>
  </si>
  <si>
    <t xml:space="preserve"> PREDICTED: uncharacterized protein LOC103521674 </t>
  </si>
  <si>
    <t>BcAN_05718</t>
  </si>
  <si>
    <t xml:space="preserve"> PREDICTED: uncharacterized protein LOC103522039, partial </t>
  </si>
  <si>
    <t>BcAN_13822</t>
  </si>
  <si>
    <t xml:space="preserve"> PREDICTED: uncharacterized protein LOC103522248 </t>
  </si>
  <si>
    <t>BcAN_18346</t>
  </si>
  <si>
    <t xml:space="preserve"> PREDICTED: uncharacterized protein LOC103522316, partial </t>
  </si>
  <si>
    <t>BcAN_14054</t>
  </si>
  <si>
    <t xml:space="preserve"> PREDICTED: uncharacterized protein LOC103522715 </t>
  </si>
  <si>
    <t>BcAN_24572</t>
  </si>
  <si>
    <t xml:space="preserve"> PREDICTED: uncharacterized protein LOC103522716, partial </t>
  </si>
  <si>
    <t>BcAN_25085</t>
  </si>
  <si>
    <t>BcAN_18068</t>
  </si>
  <si>
    <t xml:space="preserve"> PREDICTED: uncharacterized protein LOC103522837, partial </t>
  </si>
  <si>
    <t>BcAN_20821</t>
  </si>
  <si>
    <t>BcAN_06928</t>
  </si>
  <si>
    <t xml:space="preserve"> PREDICTED: uncharacterized protein LOC103523064 </t>
  </si>
  <si>
    <t>BcAN_02508</t>
  </si>
  <si>
    <t xml:space="preserve"> PREDICTED: uncharacterized protein LOC103523756 </t>
  </si>
  <si>
    <t>BcAN_07915</t>
  </si>
  <si>
    <t>BcAN_08304</t>
  </si>
  <si>
    <t xml:space="preserve"> PREDICTED: uncharacterized protein LOC103523798 isoform X1 </t>
  </si>
  <si>
    <t>BcAN_22218</t>
  </si>
  <si>
    <t xml:space="preserve"> PREDICTED: uncharacterized protein LOC103523845 </t>
  </si>
  <si>
    <t>BcAN_16330</t>
  </si>
  <si>
    <t xml:space="preserve"> PREDICTED: uncharacterized protein LOC103524043, partial </t>
  </si>
  <si>
    <t>BcAN_18917</t>
  </si>
  <si>
    <t>BcAN_19194</t>
  </si>
  <si>
    <t xml:space="preserve"> PREDICTED: uncharacterized protein LOC103524078 </t>
  </si>
  <si>
    <t>BcAN_00048</t>
  </si>
  <si>
    <t xml:space="preserve"> PREDICTED: uncharacterized protein LOC103524261 </t>
  </si>
  <si>
    <t>BcAN_00191</t>
  </si>
  <si>
    <t>BcAN_05513</t>
  </si>
  <si>
    <t>BcAN_06532</t>
  </si>
  <si>
    <t>BcAN_08232</t>
  </si>
  <si>
    <t xml:space="preserve"> PREDICTED: uncharacterized protein LOC103524263 isoform X1 </t>
  </si>
  <si>
    <t>BcAN_09707</t>
  </si>
  <si>
    <t xml:space="preserve"> PREDICTED: uncharacterized protein LOC103524333, partial </t>
  </si>
  <si>
    <t>BcAN_00993</t>
  </si>
  <si>
    <t xml:space="preserve"> PREDICTED: uncharacterized protein LOC103524398 </t>
  </si>
  <si>
    <t>BcAN_07103</t>
  </si>
  <si>
    <t>BcAN_23122</t>
  </si>
  <si>
    <t>BcAN_19185</t>
  </si>
  <si>
    <t xml:space="preserve"> PREDICTED: uncharacterized protein LOC103524485 </t>
  </si>
  <si>
    <t>BcAN_20076</t>
  </si>
  <si>
    <t xml:space="preserve"> PREDICTED: uncharacterized protein LOC103524675 </t>
  </si>
  <si>
    <t>BcAN_08192</t>
  </si>
  <si>
    <t xml:space="preserve"> PREDICTED: uncharacterized protein LOC103524922 isoform X2 </t>
  </si>
  <si>
    <t>BcAN_09912</t>
  </si>
  <si>
    <t xml:space="preserve"> PREDICTED: uncharacterized protein LOC103525018 isoform X1 </t>
  </si>
  <si>
    <t>BcAN_11501</t>
  </si>
  <si>
    <t xml:space="preserve"> PREDICTED: uncharacterized protein LOC108252054 </t>
  </si>
  <si>
    <t>BcAN_01595</t>
  </si>
  <si>
    <t xml:space="preserve"> PREDICTED: uncharacterized protein LOC108252093 </t>
  </si>
  <si>
    <t>BcAN_12607</t>
  </si>
  <si>
    <t>BcAN_19815</t>
  </si>
  <si>
    <t xml:space="preserve"> PREDICTED: uncharacterized protein LOC108252254 </t>
  </si>
  <si>
    <t>BcAN_13804</t>
  </si>
  <si>
    <t xml:space="preserve"> PREDICTED: uncharacterized protein LOC108252277 </t>
  </si>
  <si>
    <t>BcAN_22775</t>
  </si>
  <si>
    <t xml:space="preserve"> PREDICTED: uncharacterized protein LOC108252542 </t>
  </si>
  <si>
    <t>BcAN_01554</t>
  </si>
  <si>
    <t xml:space="preserve"> PREDICTED: uncharacterized protein LOC108252655 </t>
  </si>
  <si>
    <t>BcAN_16273</t>
  </si>
  <si>
    <t xml:space="preserve"> PREDICTED: uncharacterized protein LOC108252709 </t>
  </si>
  <si>
    <t>BcAN_19483</t>
  </si>
  <si>
    <t xml:space="preserve"> PREDICTED: uncharacterized protein LOC108252732 </t>
  </si>
  <si>
    <t>BcAN_05789</t>
  </si>
  <si>
    <t xml:space="preserve"> PREDICTED: uncharacterized protein LOC108252816 </t>
  </si>
  <si>
    <t>BcAN_23105</t>
  </si>
  <si>
    <t xml:space="preserve"> PREDICTED: uncharacterized protein LOC108253066 </t>
  </si>
  <si>
    <t>BcAN_00424</t>
  </si>
  <si>
    <t xml:space="preserve"> PREDICTED: uncharacterized protein LOC108253195 </t>
  </si>
  <si>
    <t>BcAN_10903</t>
  </si>
  <si>
    <t>BcAN_09229</t>
  </si>
  <si>
    <t xml:space="preserve"> PREDICTED: uncharacterized protein LOC108253387 </t>
  </si>
  <si>
    <t>BcAN_10029</t>
  </si>
  <si>
    <t xml:space="preserve"> PREDICTED: uncharacterized protein LOC108253393 </t>
  </si>
  <si>
    <t>BcAN_06112</t>
  </si>
  <si>
    <t xml:space="preserve"> PREDICTED: uncharacterized protein LOC108253451 </t>
  </si>
  <si>
    <t>BcAN_08427</t>
  </si>
  <si>
    <t xml:space="preserve"> PREDICTED: uncharacterized protein LOC108253855 </t>
  </si>
  <si>
    <t>BcAN_11297</t>
  </si>
  <si>
    <t>BcAN_13409</t>
  </si>
  <si>
    <t>BcAN_15175</t>
  </si>
  <si>
    <t>BcAN_01474</t>
  </si>
  <si>
    <t xml:space="preserve"> PREDICTED: uncharacterized protein LOC108253929 </t>
  </si>
  <si>
    <t>BcAN_24831</t>
  </si>
  <si>
    <t xml:space="preserve"> PREDICTED: uncharacterized protein LOC108254037 </t>
  </si>
  <si>
    <t>BcAN_00939</t>
  </si>
  <si>
    <t xml:space="preserve"> PREDICTED: uncharacterized protein LOC108254338, partial </t>
  </si>
  <si>
    <t>BcAN_06267</t>
  </si>
  <si>
    <t xml:space="preserve"> PREDICTED: uncharacterized protein LOC108254503 </t>
  </si>
  <si>
    <t>BcAN_00259</t>
  </si>
  <si>
    <t xml:space="preserve"> PREDICTED: uncharacterized protein LOC108254571 </t>
  </si>
  <si>
    <t>BcAN_24909</t>
  </si>
  <si>
    <t xml:space="preserve"> PREDICTED: uncharacterized protein LOC108254660 </t>
  </si>
  <si>
    <t>BcAN_22852</t>
  </si>
  <si>
    <t xml:space="preserve"> PREDICTED: UPF0568 protein C14orf166 isoform X2 </t>
  </si>
  <si>
    <t>BcAN_06179</t>
  </si>
  <si>
    <t xml:space="preserve"> PREDICTED: WD repeat-containing protein 78-like </t>
  </si>
  <si>
    <t>BcAN_05499</t>
  </si>
  <si>
    <t xml:space="preserve"> PREDICTED: xylulose kinase-like </t>
  </si>
  <si>
    <t>BcAN_17807</t>
  </si>
  <si>
    <t xml:space="preserve"> PREDICTED: zinc finger C2HC domain-containing protein 1A-like isoform X2 </t>
  </si>
  <si>
    <t>BcAN_13971</t>
  </si>
  <si>
    <t xml:space="preserve"> PREDICTED: zinc finger MYND domain-containing protein 10 </t>
  </si>
  <si>
    <t>BcAN_16394</t>
  </si>
  <si>
    <t xml:space="preserve"> PREDICTED: zinc finger protein 92-like </t>
  </si>
  <si>
    <t>BcAN_05256</t>
  </si>
  <si>
    <t xml:space="preserve"> PREDICTED: zinc finger protein 436-like </t>
  </si>
  <si>
    <t>BcAN_18391</t>
  </si>
  <si>
    <t xml:space="preserve"> PREDICTED: zinc finger protein 555-like </t>
  </si>
  <si>
    <t>BcAN_03416</t>
  </si>
  <si>
    <t xml:space="preserve"> PREDICTED: zinc finger protein basonuclin-2-like </t>
  </si>
  <si>
    <t>BcAN_23725</t>
  </si>
  <si>
    <t xml:space="preserve"> PREDICTED: zinc finger protein Noc, partial </t>
  </si>
  <si>
    <t>BcAN_22395</t>
  </si>
  <si>
    <t xml:space="preserve"> PREDICTED: zinc finger Y-chromosomal protein 1-like </t>
  </si>
  <si>
    <t>BcAN_10488</t>
  </si>
  <si>
    <t xml:space="preserve"> PREDICTED: zinc transporter 2-like </t>
  </si>
  <si>
    <t>BcAN_12504</t>
  </si>
  <si>
    <t xml:space="preserve"> PREDICTED: zinc transporter ZIP10-like </t>
  </si>
  <si>
    <t>BcAN_06127</t>
  </si>
  <si>
    <t xml:space="preserve">Predicted protein {ECO:0000313|EMBL:EDO46384.1} </t>
  </si>
  <si>
    <t>BcAN_11018</t>
  </si>
  <si>
    <t xml:space="preserve">Probable fumarate hydratase, mitochondrial </t>
  </si>
  <si>
    <t>BcAN_09716</t>
  </si>
  <si>
    <t xml:space="preserve">Prolyl endopeptidase </t>
  </si>
  <si>
    <t>BcAN_17815</t>
  </si>
  <si>
    <t xml:space="preserve">Propionyl-CoA carboxylase {ECO:0000313|EMBL:OAM05029.1} </t>
  </si>
  <si>
    <t>BcAN_23373</t>
  </si>
  <si>
    <t xml:space="preserve">Protein GrpE {ECO:0000255|HAMAP-Rule:MF_01151} </t>
  </si>
  <si>
    <t>BcAN_25160</t>
  </si>
  <si>
    <t xml:space="preserve">Protein RecA {ECO:0000255|HAMAP-Rule:MF_00268} </t>
  </si>
  <si>
    <t>BcAN_02175</t>
  </si>
  <si>
    <t xml:space="preserve">Putative dnaK suppressor protein {ECO:0000313|EMBL:EEB55852.1} </t>
  </si>
  <si>
    <t>BcAN_09635</t>
  </si>
  <si>
    <t xml:space="preserve">Putative DNA methylase {ECO:0000313|EMBL:ADW80203.1} </t>
  </si>
  <si>
    <t>BcAN_18067</t>
  </si>
  <si>
    <t xml:space="preserve">Putative DNA recombinase {ECO:0000313|EMBL:BAH22206.1} </t>
  </si>
  <si>
    <t>BcAN_03674</t>
  </si>
  <si>
    <t xml:space="preserve">Putative endonuclease and reverse transcriptase-like protein {ECO:0000313|EMBL:JAC14317.1} </t>
  </si>
  <si>
    <t>BcAN_20445</t>
  </si>
  <si>
    <t xml:space="preserve">Putative Gag protein {ECO:0000313|EMBL:KOB74259.1} </t>
  </si>
  <si>
    <t>BcAN_21915</t>
  </si>
  <si>
    <t xml:space="preserve">Putative membrane protein {ECO:0000313|EMBL:EEB56292.1} </t>
  </si>
  <si>
    <t>BcAN_24986</t>
  </si>
  <si>
    <t xml:space="preserve">Putative phage related protein {ECO:0000313|EMBL:CDR78669.1} </t>
  </si>
  <si>
    <t>BcAN_18727</t>
  </si>
  <si>
    <t xml:space="preserve">Putative phage related protein {ECO:0000313|EMBL:CDR78671.1} </t>
  </si>
  <si>
    <t>BcAN_14133</t>
  </si>
  <si>
    <t xml:space="preserve">Putative resolvase domain protein {ECO:0000313|EMBL:KLT22141.1} </t>
  </si>
  <si>
    <t>BcAN_19904</t>
  </si>
  <si>
    <t xml:space="preserve">Putative reverse transcriptase {ECO:0000313|EMBL:JAC14422.1} </t>
  </si>
  <si>
    <t>BcAN_17362</t>
  </si>
  <si>
    <t xml:space="preserve">Putative rna-directed dna polymerase from transposon bs {ECO:0000313|EMBL:JAC14418.1} </t>
  </si>
  <si>
    <t>BcAN_24857</t>
  </si>
  <si>
    <t xml:space="preserve">Putative RNA-directed DNA polymerase from transposon BS {ECO:0000313|EMBL:JAQ03153.1} </t>
  </si>
  <si>
    <t>BcAN_23764</t>
  </si>
  <si>
    <t xml:space="preserve">Putative tick transposon {ECO:0000313|EMBL:JAR91722.1} </t>
  </si>
  <si>
    <t>BcAN_23071</t>
  </si>
  <si>
    <t xml:space="preserve">Putative uncharacterized protein GLEAN_02166 {ECO:0000313|EMBL:EFA12796.1} </t>
  </si>
  <si>
    <t>BcAN_20888</t>
  </si>
  <si>
    <t xml:space="preserve">Putative uncharacterized protein gp1 {ECO:0000313|EMBL:BAA89627.1} </t>
  </si>
  <si>
    <t>BcAN_14105</t>
  </si>
  <si>
    <t xml:space="preserve">Putative uncharacterized protein gp14 {ECO:0000313|EMBL:BAA89639.1} </t>
  </si>
  <si>
    <t>BcAN_14216</t>
  </si>
  <si>
    <t xml:space="preserve">Putative uncharacterized protein gp15 {ECO:0000313|EMBL:BAD16799.2} </t>
  </si>
  <si>
    <t>BcAN_06403</t>
  </si>
  <si>
    <t xml:space="preserve">Putative uncharacterized protein {ECO:0000313|EMBL:ADW80200.1} </t>
  </si>
  <si>
    <t>BcAN_25506</t>
  </si>
  <si>
    <t xml:space="preserve">Putative uncharacterized protein {ECO:0000313|EMBL:ADW80222.1} </t>
  </si>
  <si>
    <t>BcAN_19087</t>
  </si>
  <si>
    <t xml:space="preserve">Putative uncharacterized protein {ECO:0000313|EMBL:EFA13137.1} </t>
  </si>
  <si>
    <t>BcAN_00093</t>
  </si>
  <si>
    <t xml:space="preserve">Putative uncharacterized protein {ECO:0000313|EMBL:EFX72148.1} </t>
  </si>
  <si>
    <t>BcAN_24482</t>
  </si>
  <si>
    <t xml:space="preserve">Putative uncharacterized protein {ECO:0000313|EMBL:EFX81739.1} </t>
  </si>
  <si>
    <t>BcAN_07012</t>
  </si>
  <si>
    <t xml:space="preserve">Putative virulence protein VrlC.1 {ECO:0000313|EMBL:ADW80216.1} </t>
  </si>
  <si>
    <t>BcAN_20734</t>
  </si>
  <si>
    <t>BcAN_24430</t>
  </si>
  <si>
    <t>BcAN_06409</t>
  </si>
  <si>
    <t xml:space="preserve">Ras-related protein Rab-27A </t>
  </si>
  <si>
    <t>BcAN_07181</t>
  </si>
  <si>
    <t xml:space="preserve">Recombinase {ECO:0000313|EMBL:OAM03956.1} </t>
  </si>
  <si>
    <t>BcAN_12824</t>
  </si>
  <si>
    <t xml:space="preserve">Retrotransposon and Integrase domain containing protein {ECO:0000313|EMBL:CDJ94659.1} </t>
  </si>
  <si>
    <t>BcAN_13737</t>
  </si>
  <si>
    <t xml:space="preserve">Retrovirus-related Pol polyprotein from transposon 17.6 {ECO:0000313|EMBL:JAF99068.1} </t>
  </si>
  <si>
    <t>BcAN_10937</t>
  </si>
  <si>
    <t xml:space="preserve">Reverse transcriptase/endonuclease {ECO:0000313|EMBL:ACV95456.1} </t>
  </si>
  <si>
    <t>BcAN_24850</t>
  </si>
  <si>
    <t xml:space="preserve">Ribosome maturation protein SBDS {ECO:0000313|EMBL:CDM37758.1} </t>
  </si>
  <si>
    <t>BcAN_24959</t>
  </si>
  <si>
    <t xml:space="preserve">RNA-directed DNA polymerase from mobile element jockey {ECO:0000313|EMBL:JAG01059.1} </t>
  </si>
  <si>
    <t>BcAN_20352</t>
  </si>
  <si>
    <t xml:space="preserve">RNA-directed DNA polymerase from mobile element jockey {ECO:0000313|EMBL:JAG21196.1} </t>
  </si>
  <si>
    <t>BcAN_17436</t>
  </si>
  <si>
    <t xml:space="preserve">RNA polymerase sigma factor RpoD {ECO:0000256|HAMAP-Rule:MF_00963} </t>
  </si>
  <si>
    <t>BcAN_25374</t>
  </si>
  <si>
    <t xml:space="preserve">Signal recognition particle protein {ECO:0000256|HAMAP-Rule:MF_00306} </t>
  </si>
  <si>
    <t>BcAN_25499</t>
  </si>
  <si>
    <t>BcAN_24324</t>
  </si>
  <si>
    <t xml:space="preserve">Similar to phage-related contractile tail sheath protein [Xylella fastidiosa Temecula1] {ECO:0000313|EMBL:BAD16803.1} </t>
  </si>
  <si>
    <t>BcAN_14015</t>
  </si>
  <si>
    <t xml:space="preserve">Thioredoxin reductase {ECO:0000256|RuleBase:RU003881} </t>
  </si>
  <si>
    <t>BcAN_11616</t>
  </si>
  <si>
    <t xml:space="preserve">TKL protein kinase {ECO:0000313|EMBL:ETW28368.1} </t>
  </si>
  <si>
    <t>BcAN_11655</t>
  </si>
  <si>
    <t xml:space="preserve">Transcriptional regulator, putative {ECO:0000313|EMBL:ACN95361.1} </t>
  </si>
  <si>
    <t>BcAN_14489</t>
  </si>
  <si>
    <t xml:space="preserve">Translation protein SH3-like, subgroup {ECO:0000313|EMBL:KGO36889.1} </t>
  </si>
  <si>
    <t>BcAN_17080</t>
  </si>
  <si>
    <t xml:space="preserve">Transposase {ECO:0000313|EMBL:ACN95055.1} </t>
  </si>
  <si>
    <t>BcAN_15275</t>
  </si>
  <si>
    <t xml:space="preserve">Transposase {ECO:0000313|EMBL:ACN95435.1} </t>
  </si>
  <si>
    <t>BcAN_14547</t>
  </si>
  <si>
    <t xml:space="preserve">Transposase {ECO:0000313|EMBL:EEB55172.1} </t>
  </si>
  <si>
    <t>BcAN_06565</t>
  </si>
  <si>
    <t xml:space="preserve">Transposase {ECO:0000313|EMBL:EEB55937.1} </t>
  </si>
  <si>
    <t>BcAN_11576</t>
  </si>
  <si>
    <t xml:space="preserve">Trigger factor {ECO:0000255|HAMAP-Rule:MF_00303} </t>
  </si>
  <si>
    <t>BcAN_21019</t>
  </si>
  <si>
    <t xml:space="preserve">tRNA(Ile)-lysidine synthase {ECO:0000313|EMBL:JAG13256.1} </t>
  </si>
  <si>
    <t>BcAN_14502</t>
  </si>
  <si>
    <t xml:space="preserve">tRNA-dihydrouridine synthase {ECO:0000256|PIRNR:PIRNR006621} </t>
  </si>
  <si>
    <t>BcAN_01550</t>
  </si>
  <si>
    <t xml:space="preserve">Tubulin alpha-1 chain </t>
  </si>
  <si>
    <t>BcAN_24590</t>
  </si>
  <si>
    <t xml:space="preserve">Type I secretion system ATPase {ECO:0000313|EMBL:KLT23419.1} </t>
  </si>
  <si>
    <t>BcAN_16655</t>
  </si>
  <si>
    <t xml:space="preserve">Type VI secretion protein {ECO:0000313|EMBL:OAB79205.1} </t>
  </si>
  <si>
    <t>BcAN_21339</t>
  </si>
  <si>
    <t xml:space="preserve">Type VI secretion protein {ECO:0000313|EMBL:OAB79224.1} </t>
  </si>
  <si>
    <t>BcAN_11043</t>
  </si>
  <si>
    <t xml:space="preserve">Ubiquinol-cytochrome c reductase iron-sulfur subunit {ECO:0000256|RuleBase:RU004494} </t>
  </si>
  <si>
    <t>BcAN_18749</t>
  </si>
  <si>
    <t xml:space="preserve">UDP-N-acetylenolpyruvoylglucosamine reductase {ECO:0000255|HAMAP-Rule:MF_00037} </t>
  </si>
  <si>
    <t>BcAN_08147</t>
  </si>
  <si>
    <t xml:space="preserve">Uncharacterized protein {ECO:0000313|EMBL:AAS14225.1} </t>
  </si>
  <si>
    <t>BcAN_13604</t>
  </si>
  <si>
    <t xml:space="preserve">Uncharacterized protein {ECO:0000313|EMBL:AGJ98512.1} </t>
  </si>
  <si>
    <t>BcAN_14155</t>
  </si>
  <si>
    <t>BcAN_25428</t>
  </si>
  <si>
    <t xml:space="preserve">Uncharacterized protein {ECO:0000313|EMBL:AGJ98861.1} </t>
  </si>
  <si>
    <t>BcAN_15255</t>
  </si>
  <si>
    <t xml:space="preserve">Uncharacterized protein {ECO:0000313|EMBL:AGJ99209.1} </t>
  </si>
  <si>
    <t>BcAN_17312</t>
  </si>
  <si>
    <t xml:space="preserve">Uncharacterized protein {ECO:0000313|EMBL:AGJ99289.1} </t>
  </si>
  <si>
    <t>BcAN_14511</t>
  </si>
  <si>
    <t xml:space="preserve">Uncharacterized protein {ECO:0000313|EMBL:AGJ99500.1} </t>
  </si>
  <si>
    <t>BcAN_06891</t>
  </si>
  <si>
    <t xml:space="preserve">Uncharacterized protein {ECO:0000313|EMBL:AGJ99835.1} </t>
  </si>
  <si>
    <t>BcAN_06866</t>
  </si>
  <si>
    <t xml:space="preserve">Uncharacterized protein {ECO:0000313|EMBL:AGJ99836.1} </t>
  </si>
  <si>
    <t>BcAN_21563</t>
  </si>
  <si>
    <t xml:space="preserve">Uncharacterized protein {ECO:0000313|EMBL:CCE77026.1} </t>
  </si>
  <si>
    <t>BcAN_06448</t>
  </si>
  <si>
    <t xml:space="preserve">Uncharacterized protein {ECO:0000313|EMBL:CCE77059.1} </t>
  </si>
  <si>
    <t>BcAN_18832</t>
  </si>
  <si>
    <t xml:space="preserve">Uncharacterized protein {ECO:0000313|EMBL:CCE77120.1} </t>
  </si>
  <si>
    <t>BcAN_11925</t>
  </si>
  <si>
    <t xml:space="preserve">Uncharacterized protein {ECO:0000313|EMBL:CCE77209.1} </t>
  </si>
  <si>
    <t>BcAN_13007</t>
  </si>
  <si>
    <t xml:space="preserve">Uncharacterized protein {ECO:0000313|EMBL:CCE77325.1} </t>
  </si>
  <si>
    <t>BcAN_14345</t>
  </si>
  <si>
    <t xml:space="preserve">Uncharacterized protein {ECO:0000313|EMBL:CCE77347.1} </t>
  </si>
  <si>
    <t>BcAN_24964</t>
  </si>
  <si>
    <t xml:space="preserve">Uncharacterized protein {ECO:0000313|EMBL:CCE77664.1} </t>
  </si>
  <si>
    <t>BcAN_07470</t>
  </si>
  <si>
    <t xml:space="preserve">Uncharacterized protein {ECO:0000313|EMBL:CCE77687.1} </t>
  </si>
  <si>
    <t>BcAN_14520</t>
  </si>
  <si>
    <t xml:space="preserve">Uncharacterized protein {ECO:0000313|EMBL:CCE77784.1} </t>
  </si>
  <si>
    <t>BcAN_24885</t>
  </si>
  <si>
    <t xml:space="preserve">Uncharacterized protein {ECO:0000313|EMBL:CCE77829.1} </t>
  </si>
  <si>
    <t>BcAN_06008</t>
  </si>
  <si>
    <t xml:space="preserve">Uncharacterized protein {ECO:0000313|EMBL:CDJ41044.1} </t>
  </si>
  <si>
    <t>BcAN_06425</t>
  </si>
  <si>
    <t xml:space="preserve">Uncharacterized protein {ECO:0000313|EMBL:EAL67884.1} </t>
  </si>
  <si>
    <t>BcAN_06109</t>
  </si>
  <si>
    <t xml:space="preserve">Uncharacterized protein {ECO:0000313|EMBL:EAR88401.1} </t>
  </si>
  <si>
    <t>BcAN_01578</t>
  </si>
  <si>
    <t xml:space="preserve">Uncharacterized protein {ECO:0000313|EMBL:EAS07224.1} </t>
  </si>
  <si>
    <t>BcAN_11783</t>
  </si>
  <si>
    <t xml:space="preserve">Uncharacterized protein {ECO:0000313|EMBL:EEB56532.1} </t>
  </si>
  <si>
    <t>BcAN_20194</t>
  </si>
  <si>
    <t xml:space="preserve">Uncharacterized protein {ECO:0000313|EMBL:EFA11812.1} </t>
  </si>
  <si>
    <t>BcAN_06742</t>
  </si>
  <si>
    <t xml:space="preserve">Uncharacterized protein {ECO:0000313|EMBL:EHA21839.1} </t>
  </si>
  <si>
    <t>BcAN_14335</t>
  </si>
  <si>
    <t xml:space="preserve">Uncharacterized protein {ECO:0000313|EMBL:ERL89658.1} </t>
  </si>
  <si>
    <t>BcAN_20624</t>
  </si>
  <si>
    <t xml:space="preserve">Uncharacterized protein {ECO:0000313|EMBL:ESN94453.1, ECO:0000313|EnsemblMetazoa:HelroP164299} </t>
  </si>
  <si>
    <t>BcAN_07772</t>
  </si>
  <si>
    <t xml:space="preserve">Uncharacterized protein {ECO:0000313|EMBL:JAG56689.1} </t>
  </si>
  <si>
    <t>BcAN_24815</t>
  </si>
  <si>
    <t xml:space="preserve">Uncharacterized protein {ECO:0000313|EMBL:KFM68526.1} </t>
  </si>
  <si>
    <t>BcAN_06400</t>
  </si>
  <si>
    <t xml:space="preserve">Uncharacterized protein {ECO:0000313|EMBL:KHC54398.1} </t>
  </si>
  <si>
    <t>BcAN_14134</t>
  </si>
  <si>
    <t xml:space="preserve">Uncharacterized protein {ECO:0000313|EMBL:KLT21615.1} </t>
  </si>
  <si>
    <t>BcAN_05652</t>
  </si>
  <si>
    <t xml:space="preserve">Uncharacterized protein {ECO:0000313|EMBL:KLT21767.1} </t>
  </si>
  <si>
    <t>BcAN_18667</t>
  </si>
  <si>
    <t xml:space="preserve">Uncharacterized protein {ECO:0000313|EMBL:KMQ90709.1} </t>
  </si>
  <si>
    <t>BcAN_11578</t>
  </si>
  <si>
    <t xml:space="preserve">Uncharacterized protein {ECO:0000313|EMBL:KNA13487.1} </t>
  </si>
  <si>
    <t>BcAN_11741</t>
  </si>
  <si>
    <t xml:space="preserve">Uncharacterized protein {ECO:0000313|EMBL:KOB78515.1} </t>
  </si>
  <si>
    <t>BcAN_08117</t>
  </si>
  <si>
    <t xml:space="preserve">Uncharacterized protein {ECO:0000313|EMBL:KOB84692.1} </t>
  </si>
  <si>
    <t>BcAN_06563</t>
  </si>
  <si>
    <t xml:space="preserve">Uncharacterized protein {ECO:0000313|EMBL:KOC68508.1} </t>
  </si>
  <si>
    <t>BcAN_18643</t>
  </si>
  <si>
    <t xml:space="preserve">Uncharacterized protein {ECO:0000313|EMBL:KOS37756.1} </t>
  </si>
  <si>
    <t>BcAN_12034</t>
  </si>
  <si>
    <t xml:space="preserve">Uncharacterized protein {ECO:0000313|EMBL:KOS42649.1} </t>
  </si>
  <si>
    <t>BcAN_13204</t>
  </si>
  <si>
    <t xml:space="preserve">Uncharacterized protein {ECO:0000313|EMBL:KRX04210.1} </t>
  </si>
  <si>
    <t>BcAN_16171</t>
  </si>
  <si>
    <t xml:space="preserve">Uncharacterized protein {ECO:0000313|EMBL:KYM96058.1} </t>
  </si>
  <si>
    <t>BcAN_13930</t>
  </si>
  <si>
    <t xml:space="preserve">Uncharacterized protein {ECO:0000313|EMBL:OAB78412.1} </t>
  </si>
  <si>
    <t>BcAN_05915</t>
  </si>
  <si>
    <t xml:space="preserve">Uncharacterized protein {ECO:0000313|EMBL:OAB79342.1} </t>
  </si>
  <si>
    <t>BcAN_20190</t>
  </si>
  <si>
    <t xml:space="preserve">Uncharacterized protein {ECO:0000313|EMBL:OAB79365.1} </t>
  </si>
  <si>
    <t>BcAN_17102</t>
  </si>
  <si>
    <t xml:space="preserve">Uncharacterized protein {ECO:0000313|EMBL:OAB79457.1} </t>
  </si>
  <si>
    <t>BcAN_23512</t>
  </si>
  <si>
    <t xml:space="preserve">Uncharacterized protein {ECO:0000313|EMBL:OAB81405.1} </t>
  </si>
  <si>
    <t>BcAN_14149</t>
  </si>
  <si>
    <t xml:space="preserve">Uncharacterized protein {ECO:0000313|EMBL:OAB81680.1} </t>
  </si>
  <si>
    <t>BcAN_06412</t>
  </si>
  <si>
    <t xml:space="preserve">Uncharacterized protein {ECO:0000313|EMBL:OAB81903.1} </t>
  </si>
  <si>
    <t>BcAN_19203</t>
  </si>
  <si>
    <t xml:space="preserve">Uncharacterized protein {ECO:0000313|EMBL:OAB82119.1} </t>
  </si>
  <si>
    <t>BcAN_18514</t>
  </si>
  <si>
    <t xml:space="preserve">Uncharacterized protein {ECO:0000313|EMBL:OAB82386.1} </t>
  </si>
  <si>
    <t>BcAN_06488</t>
  </si>
  <si>
    <t xml:space="preserve">Uncharacterized protein {ECO:0000313|EMBL:OAB82397.1} </t>
  </si>
  <si>
    <t>BcAN_25540</t>
  </si>
  <si>
    <t xml:space="preserve">Uncharacterized protein {ECO:0000313|EMBL:OAB82413.1} </t>
  </si>
  <si>
    <t>BcAN_02043</t>
  </si>
  <si>
    <t xml:space="preserve">Uncharacterized protein {ECO:0000313|EMBL:OAB82455.1} </t>
  </si>
  <si>
    <t>BcAN_11454</t>
  </si>
  <si>
    <t>BcAN_06898</t>
  </si>
  <si>
    <t xml:space="preserve">Uncharacterized protein {ECO:0000313|EMBL:OAB82483.1} </t>
  </si>
  <si>
    <t>BcAN_20833</t>
  </si>
  <si>
    <t xml:space="preserve">Uncharacterized protein {ECO:0000313|EMBL:OAB82511.1} </t>
  </si>
  <si>
    <t>BcAN_15892</t>
  </si>
  <si>
    <t xml:space="preserve">Uncharacterized protein {ECO:0000313|EMBL:OAM00621.1} </t>
  </si>
  <si>
    <t>BcAN_07436</t>
  </si>
  <si>
    <t xml:space="preserve">Uncharacterized protein {ECO:0000313|EMBL:OAM04628.1} </t>
  </si>
  <si>
    <t>BcAN_25536</t>
  </si>
  <si>
    <t xml:space="preserve">Uncharacterized protein {ECO:0000313|EMBL:OAM04647.1} </t>
  </si>
  <si>
    <t>BcAN_05707</t>
  </si>
  <si>
    <t xml:space="preserve">Uncharacterized protein {ECO:0000313|EMBL:OAM04677.1} </t>
  </si>
  <si>
    <t>BcAN_23368</t>
  </si>
  <si>
    <t xml:space="preserve">Uncharacterized protein {ECO:0000313|EMBL:OAM05720.1} </t>
  </si>
  <si>
    <t>BcAN_01642</t>
  </si>
  <si>
    <t xml:space="preserve">Uncharacterized protein {ECO:0000313|EMBL:OAM05803.1} </t>
  </si>
  <si>
    <t>BcAN_06710</t>
  </si>
  <si>
    <t xml:space="preserve">Uncharacterized protein {ECO:0000313|Ensembl:ENSAMXP00000026533} </t>
  </si>
  <si>
    <t>BcAN_15825</t>
  </si>
  <si>
    <t xml:space="preserve">Uncharacterized protein {ECO:0000313|Ensembl:ENSLAFP00000023131} </t>
  </si>
  <si>
    <t>BcAN_05092</t>
  </si>
  <si>
    <t xml:space="preserve">Uncharacterized protein {ECO:0000313|EnsemblMetazoa:ACYPI001573-PA} </t>
  </si>
  <si>
    <t>BcAN_03594</t>
  </si>
  <si>
    <t xml:space="preserve">Uncharacterized protein {ECO:0000313|EnsemblMetazoa:ACYPI004930-PA} </t>
  </si>
  <si>
    <t>BcAN_23952</t>
  </si>
  <si>
    <t xml:space="preserve">Uncharacterized protein {ECO:0000313|EnsemblMetazoa:ACYPI005366-PA} </t>
  </si>
  <si>
    <t>BcAN_21505</t>
  </si>
  <si>
    <t xml:space="preserve">Uncharacterized protein {ECO:0000313|EnsemblMetazoa:ACYPI010025-PA} </t>
  </si>
  <si>
    <t>BcAN_19397</t>
  </si>
  <si>
    <t xml:space="preserve">Uncharacterized protein {ECO:0000313|EnsemblMetazoa:ACYPI066125-PA} </t>
  </si>
  <si>
    <t>BcAN_12049</t>
  </si>
  <si>
    <t xml:space="preserve">Uncharacterized protein {ECO:0000313|EnsemblMetazoa:ACYPI23953-PA} </t>
  </si>
  <si>
    <t>BcAN_18261</t>
  </si>
  <si>
    <t xml:space="preserve">Uncharacterized protein {ECO:0000313|EnsemblMetazoa:ACYPI26536-PA} </t>
  </si>
  <si>
    <t>BcAN_19577</t>
  </si>
  <si>
    <t xml:space="preserve">Uncharacterized protein {ECO:0000313|EnsemblMetazoa:ACYPI38705-PA} </t>
  </si>
  <si>
    <t>BcAN_19495</t>
  </si>
  <si>
    <t xml:space="preserve">Uncharacterized protein {ECO:0000313|EnsemblMetazoa:ACYPI41206-PA} </t>
  </si>
  <si>
    <t>BcAN_15270</t>
  </si>
  <si>
    <t xml:space="preserve">Uncharacterized protein {ECO:0000313|EnsemblMetazoa:ACYPI46506-PA} </t>
  </si>
  <si>
    <t>BcAN_25510</t>
  </si>
  <si>
    <t xml:space="preserve">Uncharacterized protein {ECO:0000313|EnsemblMetazoa:ACYPI50013-PA} </t>
  </si>
  <si>
    <t>BcAN_20971</t>
  </si>
  <si>
    <t xml:space="preserve">Uncharacterized protein {ECO:0000313|EnsemblMetazoa:ACYPI53560-PA} </t>
  </si>
  <si>
    <t>BcAN_19489</t>
  </si>
  <si>
    <t xml:space="preserve">Uncharacterized protein {ECO:0000313|EnsemblMetazoa:NV23190-PA} </t>
  </si>
  <si>
    <t>BcAN_25711</t>
  </si>
  <si>
    <t xml:space="preserve">Uncharacterized protein {ECO:0000313|EnsemblMetazoa:PAC:15719620} </t>
  </si>
  <si>
    <t>BcAN_06233</t>
  </si>
  <si>
    <t xml:space="preserve">Uncharacterized protein {ECO:0000313|EnsemblMetazoa:RPRC011746-PA} </t>
  </si>
  <si>
    <t>BcAN_11295</t>
  </si>
  <si>
    <t xml:space="preserve">Uncharacterized protein {ECO:0000313|VectorBase:ACUA016643-PA} </t>
  </si>
  <si>
    <t>BcAN_15904</t>
  </si>
  <si>
    <t xml:space="preserve">Uncharacterized protein {ECO:0000313|WBParaSite:ASIM_0000195801-mRNA-1} </t>
  </si>
  <si>
    <t>BcAN_13761</t>
  </si>
  <si>
    <t xml:space="preserve">Uncharacterized protein {ECO:0000313|WBParaSite:HDID_0000021101-mRNA-1} </t>
  </si>
  <si>
    <t>BcAN_16624</t>
  </si>
  <si>
    <t xml:space="preserve">Uncharacterized protein {ECO:0000313|WBParaSite:HPLM_0001460501-mRNA-1} </t>
  </si>
  <si>
    <t>BcAN_13642</t>
  </si>
  <si>
    <t xml:space="preserve">Unkown protein {ECO:0000313|EMBL:BAN21078.1} </t>
  </si>
  <si>
    <t>BcAN_00014</t>
  </si>
  <si>
    <t>BcAN_00016</t>
  </si>
  <si>
    <t>BcAN_00061</t>
  </si>
  <si>
    <t>BcAN_00104</t>
  </si>
  <si>
    <t>BcAN_00227</t>
  </si>
  <si>
    <t>BcAN_00293</t>
  </si>
  <si>
    <t>BcAN_00317</t>
  </si>
  <si>
    <t>BcAN_00372</t>
  </si>
  <si>
    <t>BcAN_00451</t>
  </si>
  <si>
    <t>BcAN_00452</t>
  </si>
  <si>
    <t>BcAN_00479</t>
  </si>
  <si>
    <t>BcAN_00670</t>
  </si>
  <si>
    <t>BcAN_00773</t>
  </si>
  <si>
    <t>BcAN_00876</t>
  </si>
  <si>
    <t>BcAN_00936</t>
  </si>
  <si>
    <t>BcAN_00984</t>
  </si>
  <si>
    <t>BcAN_01015</t>
  </si>
  <si>
    <t>BcAN_01062</t>
  </si>
  <si>
    <t>BcAN_01217</t>
  </si>
  <si>
    <t>BcAN_01361</t>
  </si>
  <si>
    <t>BcAN_01423</t>
  </si>
  <si>
    <t>BcAN_01468</t>
  </si>
  <si>
    <t>BcAN_01469</t>
  </si>
  <si>
    <t>BcAN_01471</t>
  </si>
  <si>
    <t>BcAN_01548</t>
  </si>
  <si>
    <t>BcAN_01552</t>
  </si>
  <si>
    <t>BcAN_01677</t>
  </si>
  <si>
    <t>BcAN_01683</t>
  </si>
  <si>
    <t>BcAN_01915</t>
  </si>
  <si>
    <t>BcAN_01934</t>
  </si>
  <si>
    <t>BcAN_01966</t>
  </si>
  <si>
    <t>BcAN_01968</t>
  </si>
  <si>
    <t>BcAN_01975</t>
  </si>
  <si>
    <t>BcAN_02000</t>
  </si>
  <si>
    <t>BcAN_02065</t>
  </si>
  <si>
    <t>BcAN_02131</t>
  </si>
  <si>
    <t>BcAN_02256</t>
  </si>
  <si>
    <t>BcAN_02268</t>
  </si>
  <si>
    <t>BcAN_02282</t>
  </si>
  <si>
    <t>BcAN_02307</t>
  </si>
  <si>
    <t>BcAN_02314</t>
  </si>
  <si>
    <t>BcAN_02343</t>
  </si>
  <si>
    <t>BcAN_02371</t>
  </si>
  <si>
    <t>BcAN_02388</t>
  </si>
  <si>
    <t>BcAN_02603</t>
  </si>
  <si>
    <t>BcAN_02607</t>
  </si>
  <si>
    <t>BcAN_02827</t>
  </si>
  <si>
    <t>BcAN_03038</t>
  </si>
  <si>
    <t>BcAN_03051</t>
  </si>
  <si>
    <t>BcAN_03104</t>
  </si>
  <si>
    <t>BcAN_03107</t>
  </si>
  <si>
    <t>BcAN_03466</t>
  </si>
  <si>
    <t>BcAN_03661</t>
  </si>
  <si>
    <t>BcAN_03691</t>
  </si>
  <si>
    <t>BcAN_03798</t>
  </si>
  <si>
    <t>BcAN_03861</t>
  </si>
  <si>
    <t>BcAN_03951</t>
  </si>
  <si>
    <t>BcAN_04041</t>
  </si>
  <si>
    <t>BcAN_04131</t>
  </si>
  <si>
    <t>BcAN_04291</t>
  </si>
  <si>
    <t>BcAN_04300</t>
  </si>
  <si>
    <t>BcAN_04368</t>
  </si>
  <si>
    <t>BcAN_04802</t>
  </si>
  <si>
    <t>BcAN_04840</t>
  </si>
  <si>
    <t>BcAN_04909</t>
  </si>
  <si>
    <t>BcAN_05010</t>
  </si>
  <si>
    <t>BcAN_05220</t>
  </si>
  <si>
    <t>BcAN_05245</t>
  </si>
  <si>
    <t>BcAN_05352</t>
  </si>
  <si>
    <t>BcAN_05492</t>
  </si>
  <si>
    <t>BcAN_05534</t>
  </si>
  <si>
    <t>BcAN_05537</t>
  </si>
  <si>
    <t>BcAN_05556</t>
  </si>
  <si>
    <t>BcAN_05565</t>
  </si>
  <si>
    <t>BcAN_05569</t>
  </si>
  <si>
    <t>BcAN_05598</t>
  </si>
  <si>
    <t>BcAN_05607</t>
  </si>
  <si>
    <t>BcAN_05654</t>
  </si>
  <si>
    <t>BcAN_05724</t>
  </si>
  <si>
    <t>BcAN_05736</t>
  </si>
  <si>
    <t>BcAN_05744</t>
  </si>
  <si>
    <t>BcAN_06387</t>
  </si>
  <si>
    <t>BcAN_06407</t>
  </si>
  <si>
    <t>BcAN_06524</t>
  </si>
  <si>
    <t>BcAN_06645</t>
  </si>
  <si>
    <t>BcAN_06707</t>
  </si>
  <si>
    <t>BcAN_06816</t>
  </si>
  <si>
    <t>BcAN_06820</t>
  </si>
  <si>
    <t>BcAN_06824</t>
  </si>
  <si>
    <t>BcAN_06876</t>
  </si>
  <si>
    <t>BcAN_06899</t>
  </si>
  <si>
    <t>BcAN_06974</t>
  </si>
  <si>
    <t>BcAN_07010</t>
  </si>
  <si>
    <t>BcAN_07031</t>
  </si>
  <si>
    <t>BcAN_07080</t>
  </si>
  <si>
    <t>BcAN_07091</t>
  </si>
  <si>
    <t>BcAN_07178</t>
  </si>
  <si>
    <t>BcAN_07199</t>
  </si>
  <si>
    <t>BcAN_07423</t>
  </si>
  <si>
    <t>BcAN_07548</t>
  </si>
  <si>
    <t>BcAN_07559</t>
  </si>
  <si>
    <t>BcAN_07589</t>
  </si>
  <si>
    <t>BcAN_07597</t>
  </si>
  <si>
    <t>BcAN_07607</t>
  </si>
  <si>
    <t>BcAN_07655</t>
  </si>
  <si>
    <t>BcAN_07723</t>
  </si>
  <si>
    <t>BcAN_07798</t>
  </si>
  <si>
    <t>BcAN_07881</t>
  </si>
  <si>
    <t>BcAN_07892</t>
  </si>
  <si>
    <t>BcAN_07895</t>
  </si>
  <si>
    <t>BcAN_07903</t>
  </si>
  <si>
    <t>BcAN_07917</t>
  </si>
  <si>
    <t>BcAN_07990</t>
  </si>
  <si>
    <t>BcAN_07993</t>
  </si>
  <si>
    <t>BcAN_08042</t>
  </si>
  <si>
    <t>BcAN_08091</t>
  </si>
  <si>
    <t>BcAN_08108</t>
  </si>
  <si>
    <t>BcAN_08163</t>
  </si>
  <si>
    <t>BcAN_08693</t>
  </si>
  <si>
    <t>BcAN_08744</t>
  </si>
  <si>
    <t>BcAN_09068</t>
  </si>
  <si>
    <t>BcAN_09303</t>
  </si>
  <si>
    <t>BcAN_09754</t>
  </si>
  <si>
    <t>BcAN_09898</t>
  </si>
  <si>
    <t>BcAN_09942</t>
  </si>
  <si>
    <t>BcAN_09966</t>
  </si>
  <si>
    <t>BcAN_10427</t>
  </si>
  <si>
    <t>BcAN_10604</t>
  </si>
  <si>
    <t>BcAN_10652</t>
  </si>
  <si>
    <t>BcAN_10660</t>
  </si>
  <si>
    <t>BcAN_10689</t>
  </si>
  <si>
    <t>BcAN_10849</t>
  </si>
  <si>
    <t>BcAN_11256</t>
  </si>
  <si>
    <t>BcAN_11586</t>
  </si>
  <si>
    <t>BcAN_11623</t>
  </si>
  <si>
    <t>BcAN_11650</t>
  </si>
  <si>
    <t>BcAN_11681</t>
  </si>
  <si>
    <t>BcAN_11744</t>
  </si>
  <si>
    <t>BcAN_11997</t>
  </si>
  <si>
    <t>BcAN_12055</t>
  </si>
  <si>
    <t>BcAN_12398</t>
  </si>
  <si>
    <t>BcAN_12958</t>
  </si>
  <si>
    <t>BcAN_13097</t>
  </si>
  <si>
    <t>BcAN_13353</t>
  </si>
  <si>
    <t>BcAN_13674</t>
  </si>
  <si>
    <t>BcAN_13704</t>
  </si>
  <si>
    <t>BcAN_13767</t>
  </si>
  <si>
    <t>BcAN_13943</t>
  </si>
  <si>
    <t>BcAN_13991</t>
  </si>
  <si>
    <t>BcAN_14081</t>
  </si>
  <si>
    <t>BcAN_14113</t>
  </si>
  <si>
    <t>BcAN_14138</t>
  </si>
  <si>
    <t>BcAN_14153</t>
  </si>
  <si>
    <t>BcAN_14191</t>
  </si>
  <si>
    <t>BcAN_14263</t>
  </si>
  <si>
    <t>BcAN_14330</t>
  </si>
  <si>
    <t>BcAN_14348</t>
  </si>
  <si>
    <t>BcAN_14487</t>
  </si>
  <si>
    <t>BcAN_14903</t>
  </si>
  <si>
    <t>BcAN_15094</t>
  </si>
  <si>
    <t>BcAN_15189</t>
  </si>
  <si>
    <t>BcAN_15462</t>
  </si>
  <si>
    <t>BcAN_15686</t>
  </si>
  <si>
    <t>BcAN_15744</t>
  </si>
  <si>
    <t>BcAN_15887</t>
  </si>
  <si>
    <t>BcAN_15889</t>
  </si>
  <si>
    <t>BcAN_16163</t>
  </si>
  <si>
    <t>BcAN_16196</t>
  </si>
  <si>
    <t>BcAN_16430</t>
  </si>
  <si>
    <t>BcAN_16468</t>
  </si>
  <si>
    <t>BcAN_16702</t>
  </si>
  <si>
    <t>BcAN_16818</t>
  </si>
  <si>
    <t>BcAN_17316</t>
  </si>
  <si>
    <t>BcAN_17585</t>
  </si>
  <si>
    <t>BcAN_18321</t>
  </si>
  <si>
    <t>BcAN_18401</t>
  </si>
  <si>
    <t>BcAN_18407</t>
  </si>
  <si>
    <t>BcAN_18502</t>
  </si>
  <si>
    <t>BcAN_18748</t>
  </si>
  <si>
    <t>BcAN_19031</t>
  </si>
  <si>
    <t>BcAN_19060</t>
  </si>
  <si>
    <t>BcAN_19154</t>
  </si>
  <si>
    <t>BcAN_19520</t>
  </si>
  <si>
    <t>BcAN_19791</t>
  </si>
  <si>
    <t>BcAN_20017</t>
  </si>
  <si>
    <t>BcAN_20746</t>
  </si>
  <si>
    <t>BcAN_20748</t>
  </si>
  <si>
    <t>BcAN_20766</t>
  </si>
  <si>
    <t>BcAN_20875</t>
  </si>
  <si>
    <t>BcAN_20918</t>
  </si>
  <si>
    <t>BcAN_21110</t>
  </si>
  <si>
    <t>BcAN_21744</t>
  </si>
  <si>
    <t>BcAN_21844</t>
  </si>
  <si>
    <t>BcAN_22014</t>
  </si>
  <si>
    <t>BcAN_22199</t>
  </si>
  <si>
    <t>BcAN_22238</t>
  </si>
  <si>
    <t>BcAN_22261</t>
  </si>
  <si>
    <t>BcAN_22265</t>
  </si>
  <si>
    <t>BcAN_22332</t>
  </si>
  <si>
    <t>BcAN_22383</t>
  </si>
  <si>
    <t>BcAN_22391</t>
  </si>
  <si>
    <t>BcAN_22524</t>
  </si>
  <si>
    <t>BcAN_22723</t>
  </si>
  <si>
    <t>BcAN_22728</t>
  </si>
  <si>
    <t>BcAN_22902</t>
  </si>
  <si>
    <t>BcAN_23018</t>
  </si>
  <si>
    <t>BcAN_23376</t>
  </si>
  <si>
    <t>BcAN_23441</t>
  </si>
  <si>
    <t>BcAN_23452</t>
  </si>
  <si>
    <t>BcAN_23481</t>
  </si>
  <si>
    <t>BcAN_23551</t>
  </si>
  <si>
    <t>BcAN_23622</t>
  </si>
  <si>
    <t>BcAN_23631</t>
  </si>
  <si>
    <t>BcAN_23666</t>
  </si>
  <si>
    <t>BcAN_23701</t>
  </si>
  <si>
    <t>BcAN_23870</t>
  </si>
  <si>
    <t>BcAN_23970</t>
  </si>
  <si>
    <t>BcAN_23971</t>
  </si>
  <si>
    <t>BcAN_24173</t>
  </si>
  <si>
    <t>BcAN_24186</t>
  </si>
  <si>
    <t>BcAN_24306</t>
  </si>
  <si>
    <t>BcAN_24452</t>
  </si>
  <si>
    <t>BcAN_24462</t>
  </si>
  <si>
    <t>BcAN_24705</t>
  </si>
  <si>
    <t>BcAN_24865</t>
  </si>
  <si>
    <t>BcAN_25209</t>
  </si>
  <si>
    <t>BcAN_25222</t>
  </si>
  <si>
    <t>BcAN_25233</t>
  </si>
  <si>
    <t>BcAN_25242</t>
  </si>
  <si>
    <t>BcAN_25252</t>
  </si>
  <si>
    <t>BcAN_25305</t>
  </si>
  <si>
    <t>BcAN_25586</t>
  </si>
  <si>
    <t>Decrea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859"/>
  <sheetViews>
    <sheetView tabSelected="1" topLeftCell="A382" workbookViewId="0">
      <selection activeCell="B392" sqref="B392"/>
    </sheetView>
  </sheetViews>
  <sheetFormatPr defaultRowHeight="15" x14ac:dyDescent="0.25"/>
  <cols>
    <col min="2" max="2" width="63.710937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H1" t="s">
        <v>1387</v>
      </c>
    </row>
    <row r="2" spans="1:8" x14ac:dyDescent="0.25">
      <c r="A2" t="s">
        <v>132</v>
      </c>
      <c r="B2" t="s">
        <v>133</v>
      </c>
      <c r="C2">
        <v>685.85824361375103</v>
      </c>
      <c r="D2">
        <v>1.2E-2</v>
      </c>
      <c r="E2">
        <v>8.407</v>
      </c>
      <c r="H2">
        <f>D2/E2</f>
        <v>1.4273819436184131E-3</v>
      </c>
    </row>
    <row r="3" spans="1:8" x14ac:dyDescent="0.25">
      <c r="A3" t="s">
        <v>1092</v>
      </c>
      <c r="B3" t="s">
        <v>1093</v>
      </c>
      <c r="C3">
        <v>441.06102374649498</v>
      </c>
      <c r="D3">
        <v>4.0000000000000001E-3</v>
      </c>
      <c r="E3">
        <v>1.917</v>
      </c>
      <c r="H3">
        <f t="shared" ref="H3:H66" si="0">D3/E3</f>
        <v>2.0865936358894104E-3</v>
      </c>
    </row>
    <row r="4" spans="1:8" x14ac:dyDescent="0.25">
      <c r="A4" t="s">
        <v>1383</v>
      </c>
      <c r="C4">
        <v>364.81632493393897</v>
      </c>
      <c r="D4">
        <v>5.0000000000000001E-3</v>
      </c>
      <c r="E4">
        <v>1.7430000000000001</v>
      </c>
      <c r="H4">
        <f t="shared" si="0"/>
        <v>2.8686173264486515E-3</v>
      </c>
    </row>
    <row r="5" spans="1:8" x14ac:dyDescent="0.25">
      <c r="A5" t="s">
        <v>92</v>
      </c>
      <c r="B5" t="s">
        <v>89</v>
      </c>
      <c r="C5">
        <v>340.89924529660198</v>
      </c>
      <c r="D5">
        <v>8.9999999999999993E-3</v>
      </c>
      <c r="E5">
        <v>3.0409999999999999</v>
      </c>
      <c r="H5">
        <f t="shared" si="0"/>
        <v>2.9595527786912199E-3</v>
      </c>
    </row>
    <row r="6" spans="1:8" x14ac:dyDescent="0.25">
      <c r="A6" t="s">
        <v>928</v>
      </c>
      <c r="B6" t="s">
        <v>927</v>
      </c>
      <c r="C6">
        <v>265.66062291904302</v>
      </c>
      <c r="D6">
        <v>6.0000000000000001E-3</v>
      </c>
      <c r="E6">
        <v>1.486</v>
      </c>
      <c r="H6">
        <f t="shared" si="0"/>
        <v>4.0376850605652759E-3</v>
      </c>
    </row>
    <row r="7" spans="1:8" x14ac:dyDescent="0.25">
      <c r="A7" t="s">
        <v>940</v>
      </c>
      <c r="B7" t="s">
        <v>941</v>
      </c>
      <c r="C7">
        <v>255.80665478797499</v>
      </c>
      <c r="D7">
        <v>5.0000000000000001E-3</v>
      </c>
      <c r="E7">
        <v>1.1990000000000001</v>
      </c>
      <c r="H7">
        <f t="shared" si="0"/>
        <v>4.1701417848206837E-3</v>
      </c>
    </row>
    <row r="8" spans="1:8" x14ac:dyDescent="0.25">
      <c r="A8" t="s">
        <v>88</v>
      </c>
      <c r="B8" t="s">
        <v>89</v>
      </c>
      <c r="C8">
        <v>244.929679326453</v>
      </c>
      <c r="D8">
        <v>0.01</v>
      </c>
      <c r="E8">
        <v>2.3969999999999998</v>
      </c>
      <c r="H8">
        <f t="shared" si="0"/>
        <v>4.171881518564873E-3</v>
      </c>
    </row>
    <row r="9" spans="1:8" x14ac:dyDescent="0.25">
      <c r="A9" t="s">
        <v>141</v>
      </c>
      <c r="B9" t="s">
        <v>142</v>
      </c>
      <c r="C9">
        <v>237.46409543062799</v>
      </c>
      <c r="D9">
        <v>8.0000000000000002E-3</v>
      </c>
      <c r="E9">
        <v>1.974</v>
      </c>
      <c r="H9">
        <f t="shared" si="0"/>
        <v>4.0526849037487338E-3</v>
      </c>
    </row>
    <row r="10" spans="1:8" x14ac:dyDescent="0.25">
      <c r="A10" t="s">
        <v>184</v>
      </c>
      <c r="B10" t="s">
        <v>185</v>
      </c>
      <c r="C10">
        <v>222.796024111755</v>
      </c>
      <c r="D10">
        <v>7.0000000000000001E-3</v>
      </c>
      <c r="E10">
        <v>1.5309999999999999</v>
      </c>
      <c r="H10">
        <f t="shared" si="0"/>
        <v>4.5721750489875904E-3</v>
      </c>
    </row>
    <row r="11" spans="1:8" x14ac:dyDescent="0.25">
      <c r="A11" t="s">
        <v>1018</v>
      </c>
      <c r="B11" t="s">
        <v>1019</v>
      </c>
      <c r="C11">
        <v>203.546297121956</v>
      </c>
      <c r="D11">
        <v>2.1000000000000001E-2</v>
      </c>
      <c r="E11">
        <v>4.2430000000000003</v>
      </c>
      <c r="H11">
        <f t="shared" si="0"/>
        <v>4.9493283054442613E-3</v>
      </c>
    </row>
    <row r="12" spans="1:8" x14ac:dyDescent="0.25">
      <c r="A12" t="s">
        <v>32</v>
      </c>
      <c r="B12" t="s">
        <v>33</v>
      </c>
      <c r="C12">
        <v>188.09047129930201</v>
      </c>
      <c r="D12">
        <v>6.0000000000000001E-3</v>
      </c>
      <c r="E12">
        <v>1.137</v>
      </c>
      <c r="H12">
        <f t="shared" si="0"/>
        <v>5.2770448548812663E-3</v>
      </c>
    </row>
    <row r="13" spans="1:8" x14ac:dyDescent="0.25">
      <c r="A13" t="s">
        <v>15</v>
      </c>
      <c r="B13" t="s">
        <v>16</v>
      </c>
      <c r="C13">
        <v>182.753490028345</v>
      </c>
      <c r="D13">
        <v>1.0999999999999999E-2</v>
      </c>
      <c r="E13">
        <v>2.0379999999999998</v>
      </c>
      <c r="H13">
        <f t="shared" si="0"/>
        <v>5.3974484789008834E-3</v>
      </c>
    </row>
    <row r="14" spans="1:8" x14ac:dyDescent="0.25">
      <c r="A14" t="s">
        <v>910</v>
      </c>
      <c r="B14" t="s">
        <v>911</v>
      </c>
      <c r="C14">
        <v>182.03363607244401</v>
      </c>
      <c r="D14">
        <v>5.0000000000000001E-3</v>
      </c>
      <c r="E14">
        <v>0.92</v>
      </c>
      <c r="H14">
        <f t="shared" si="0"/>
        <v>5.434782608695652E-3</v>
      </c>
    </row>
    <row r="15" spans="1:8" x14ac:dyDescent="0.25">
      <c r="A15" t="s">
        <v>1048</v>
      </c>
      <c r="B15" t="s">
        <v>1049</v>
      </c>
      <c r="C15">
        <v>165.91630559206001</v>
      </c>
      <c r="D15">
        <v>3.0000000000000001E-3</v>
      </c>
      <c r="E15">
        <v>0.44700000000000001</v>
      </c>
      <c r="H15">
        <f t="shared" si="0"/>
        <v>6.7114093959731542E-3</v>
      </c>
    </row>
    <row r="16" spans="1:8" x14ac:dyDescent="0.25">
      <c r="A16" t="s">
        <v>1004</v>
      </c>
      <c r="B16" t="s">
        <v>1005</v>
      </c>
      <c r="C16">
        <v>165.28916982863799</v>
      </c>
      <c r="D16">
        <v>3.0000000000000001E-3</v>
      </c>
      <c r="E16">
        <v>0.44600000000000001</v>
      </c>
      <c r="H16">
        <f t="shared" si="0"/>
        <v>6.7264573991031393E-3</v>
      </c>
    </row>
    <row r="17" spans="1:8" x14ac:dyDescent="0.25">
      <c r="A17" t="s">
        <v>196</v>
      </c>
      <c r="B17" t="s">
        <v>195</v>
      </c>
      <c r="C17">
        <v>164.84190645507601</v>
      </c>
      <c r="D17">
        <v>5.0000000000000001E-3</v>
      </c>
      <c r="E17">
        <v>0.79</v>
      </c>
      <c r="H17">
        <f t="shared" si="0"/>
        <v>6.3291139240506328E-3</v>
      </c>
    </row>
    <row r="18" spans="1:8" x14ac:dyDescent="0.25">
      <c r="A18" t="s">
        <v>27</v>
      </c>
      <c r="B18" t="s">
        <v>28</v>
      </c>
      <c r="C18">
        <v>164.158473089072</v>
      </c>
      <c r="D18">
        <v>0.03</v>
      </c>
      <c r="E18">
        <v>4.968</v>
      </c>
      <c r="H18">
        <f t="shared" si="0"/>
        <v>6.038647342995169E-3</v>
      </c>
    </row>
    <row r="19" spans="1:8" x14ac:dyDescent="0.25">
      <c r="A19" t="s">
        <v>1074</v>
      </c>
      <c r="B19" t="s">
        <v>1075</v>
      </c>
      <c r="C19">
        <v>159.237963491041</v>
      </c>
      <c r="D19">
        <v>5.0000000000000001E-3</v>
      </c>
      <c r="E19">
        <v>0.72799999999999998</v>
      </c>
      <c r="H19">
        <f t="shared" si="0"/>
        <v>6.8681318681318689E-3</v>
      </c>
    </row>
    <row r="20" spans="1:8" x14ac:dyDescent="0.25">
      <c r="A20" t="s">
        <v>1076</v>
      </c>
      <c r="B20" t="s">
        <v>1077</v>
      </c>
      <c r="C20">
        <v>157.09034359651201</v>
      </c>
      <c r="D20">
        <v>3.0000000000000001E-3</v>
      </c>
      <c r="E20">
        <v>0.42399999999999999</v>
      </c>
      <c r="H20">
        <f t="shared" si="0"/>
        <v>7.0754716981132077E-3</v>
      </c>
    </row>
    <row r="21" spans="1:8" x14ac:dyDescent="0.25">
      <c r="A21" t="s">
        <v>106</v>
      </c>
      <c r="B21" t="s">
        <v>107</v>
      </c>
      <c r="C21">
        <v>140.55566856708501</v>
      </c>
      <c r="D21">
        <v>2.1000000000000001E-2</v>
      </c>
      <c r="E21">
        <v>2.9849999999999999</v>
      </c>
      <c r="H21">
        <f t="shared" si="0"/>
        <v>7.0351758793969861E-3</v>
      </c>
    </row>
    <row r="22" spans="1:8" x14ac:dyDescent="0.25">
      <c r="A22" t="s">
        <v>42</v>
      </c>
      <c r="B22" t="s">
        <v>43</v>
      </c>
      <c r="C22">
        <v>135.937859099458</v>
      </c>
      <c r="D22">
        <v>8.0000000000000002E-3</v>
      </c>
      <c r="E22">
        <v>1.073</v>
      </c>
      <c r="H22">
        <f t="shared" si="0"/>
        <v>7.4557315936626288E-3</v>
      </c>
    </row>
    <row r="23" spans="1:8" x14ac:dyDescent="0.25">
      <c r="A23" t="s">
        <v>950</v>
      </c>
      <c r="B23" t="s">
        <v>949</v>
      </c>
      <c r="C23">
        <v>129.70544369456499</v>
      </c>
      <c r="D23">
        <v>3.0000000000000001E-3</v>
      </c>
      <c r="E23">
        <v>0.35</v>
      </c>
      <c r="H23">
        <f t="shared" si="0"/>
        <v>8.5714285714285719E-3</v>
      </c>
    </row>
    <row r="24" spans="1:8" x14ac:dyDescent="0.25">
      <c r="A24" t="s">
        <v>1070</v>
      </c>
      <c r="B24" t="s">
        <v>1071</v>
      </c>
      <c r="C24">
        <v>125.094733662168</v>
      </c>
      <c r="D24">
        <v>1.2999999999999999E-2</v>
      </c>
      <c r="E24">
        <v>1.673</v>
      </c>
      <c r="H24">
        <f t="shared" si="0"/>
        <v>7.7704722056186485E-3</v>
      </c>
    </row>
    <row r="25" spans="1:8" x14ac:dyDescent="0.25">
      <c r="A25" t="s">
        <v>1097</v>
      </c>
      <c r="B25" t="s">
        <v>1098</v>
      </c>
      <c r="C25">
        <v>117.64717274239101</v>
      </c>
      <c r="D25">
        <v>8.0000000000000002E-3</v>
      </c>
      <c r="E25">
        <v>0.92</v>
      </c>
      <c r="H25">
        <f t="shared" si="0"/>
        <v>8.6956521739130436E-3</v>
      </c>
    </row>
    <row r="26" spans="1:8" x14ac:dyDescent="0.25">
      <c r="A26" t="s">
        <v>1101</v>
      </c>
      <c r="B26" t="s">
        <v>1102</v>
      </c>
      <c r="C26">
        <v>117.407010908846</v>
      </c>
      <c r="D26">
        <v>3.0000000000000001E-3</v>
      </c>
      <c r="E26">
        <v>0.317</v>
      </c>
      <c r="H26">
        <f t="shared" si="0"/>
        <v>9.4637223974763408E-3</v>
      </c>
    </row>
    <row r="27" spans="1:8" x14ac:dyDescent="0.25">
      <c r="A27" t="s">
        <v>59</v>
      </c>
      <c r="B27" t="s">
        <v>60</v>
      </c>
      <c r="C27">
        <v>116.052221184396</v>
      </c>
      <c r="D27">
        <v>8.0000000000000002E-3</v>
      </c>
      <c r="E27">
        <v>0.94199999999999995</v>
      </c>
      <c r="H27">
        <f t="shared" si="0"/>
        <v>8.4925690021231421E-3</v>
      </c>
    </row>
    <row r="28" spans="1:8" x14ac:dyDescent="0.25">
      <c r="A28" t="s">
        <v>174</v>
      </c>
      <c r="B28" t="s">
        <v>175</v>
      </c>
      <c r="C28">
        <v>114.71937845801</v>
      </c>
      <c r="D28">
        <v>5.0000000000000001E-3</v>
      </c>
      <c r="E28">
        <v>0.52900000000000003</v>
      </c>
      <c r="H28">
        <f t="shared" si="0"/>
        <v>9.4517958412098299E-3</v>
      </c>
    </row>
    <row r="29" spans="1:8" x14ac:dyDescent="0.25">
      <c r="A29" t="s">
        <v>992</v>
      </c>
      <c r="B29" t="s">
        <v>993</v>
      </c>
      <c r="C29">
        <v>112.38179066989299</v>
      </c>
      <c r="D29">
        <v>5.0000000000000001E-3</v>
      </c>
      <c r="E29">
        <v>0.51400000000000001</v>
      </c>
      <c r="H29">
        <f t="shared" si="0"/>
        <v>9.727626459143969E-3</v>
      </c>
    </row>
    <row r="30" spans="1:8" x14ac:dyDescent="0.25">
      <c r="A30" t="s">
        <v>186</v>
      </c>
      <c r="B30" t="s">
        <v>187</v>
      </c>
      <c r="C30">
        <v>112.002392782383</v>
      </c>
      <c r="D30">
        <v>4.0000000000000001E-3</v>
      </c>
      <c r="E30">
        <v>0.496</v>
      </c>
      <c r="H30">
        <f t="shared" si="0"/>
        <v>8.0645161290322578E-3</v>
      </c>
    </row>
    <row r="31" spans="1:8" x14ac:dyDescent="0.25">
      <c r="A31" t="s">
        <v>1339</v>
      </c>
      <c r="C31">
        <v>109.631879073321</v>
      </c>
      <c r="D31">
        <v>1.7999999999999999E-2</v>
      </c>
      <c r="E31">
        <v>1.9610000000000001</v>
      </c>
      <c r="H31">
        <f t="shared" si="0"/>
        <v>9.1789903110657822E-3</v>
      </c>
    </row>
    <row r="32" spans="1:8" x14ac:dyDescent="0.25">
      <c r="A32" t="s">
        <v>926</v>
      </c>
      <c r="B32" t="s">
        <v>927</v>
      </c>
      <c r="C32">
        <v>108.849252204367</v>
      </c>
      <c r="D32">
        <v>7.0000000000000001E-3</v>
      </c>
      <c r="E32">
        <v>0.80600000000000005</v>
      </c>
      <c r="H32">
        <f t="shared" si="0"/>
        <v>8.6848635235732014E-3</v>
      </c>
    </row>
    <row r="33" spans="1:8" x14ac:dyDescent="0.25">
      <c r="A33" t="s">
        <v>1340</v>
      </c>
      <c r="C33">
        <v>107.60107047619501</v>
      </c>
      <c r="D33">
        <v>1.2E-2</v>
      </c>
      <c r="E33">
        <v>1.242</v>
      </c>
      <c r="H33">
        <f t="shared" si="0"/>
        <v>9.6618357487922701E-3</v>
      </c>
    </row>
    <row r="34" spans="1:8" x14ac:dyDescent="0.25">
      <c r="A34" t="s">
        <v>1020</v>
      </c>
      <c r="B34" t="s">
        <v>1021</v>
      </c>
      <c r="C34">
        <v>103.58150560178299</v>
      </c>
      <c r="D34">
        <v>2.1999999999999999E-2</v>
      </c>
      <c r="E34">
        <v>2.2679999999999998</v>
      </c>
      <c r="H34">
        <f t="shared" si="0"/>
        <v>9.700176366843033E-3</v>
      </c>
    </row>
    <row r="35" spans="1:8" x14ac:dyDescent="0.25">
      <c r="A35" t="s">
        <v>25</v>
      </c>
      <c r="B35" t="s">
        <v>26</v>
      </c>
      <c r="C35">
        <v>103.204859415705</v>
      </c>
      <c r="D35">
        <v>1.2E-2</v>
      </c>
      <c r="E35">
        <v>1.238</v>
      </c>
      <c r="H35">
        <f t="shared" si="0"/>
        <v>9.6930533117932146E-3</v>
      </c>
    </row>
    <row r="36" spans="1:8" x14ac:dyDescent="0.25">
      <c r="A36" t="s">
        <v>1078</v>
      </c>
      <c r="B36" t="s">
        <v>1079</v>
      </c>
      <c r="C36">
        <v>102.53441859885</v>
      </c>
      <c r="D36">
        <v>1.2E-2</v>
      </c>
      <c r="E36">
        <v>1.2370000000000001</v>
      </c>
      <c r="H36">
        <f t="shared" si="0"/>
        <v>9.7008892481810823E-3</v>
      </c>
    </row>
    <row r="37" spans="1:8" x14ac:dyDescent="0.25">
      <c r="A37" t="s">
        <v>100</v>
      </c>
      <c r="B37" t="s">
        <v>101</v>
      </c>
      <c r="C37">
        <v>101.575247962541</v>
      </c>
      <c r="D37">
        <v>7.0000000000000001E-3</v>
      </c>
      <c r="E37">
        <v>0.74299999999999999</v>
      </c>
      <c r="H37">
        <f t="shared" si="0"/>
        <v>9.4212651413189772E-3</v>
      </c>
    </row>
    <row r="38" spans="1:8" x14ac:dyDescent="0.25">
      <c r="A38" t="s">
        <v>209</v>
      </c>
      <c r="B38" t="s">
        <v>210</v>
      </c>
      <c r="C38">
        <v>100.606185889915</v>
      </c>
      <c r="D38">
        <v>0.01</v>
      </c>
      <c r="E38">
        <v>0.95899999999999996</v>
      </c>
      <c r="H38">
        <f t="shared" si="0"/>
        <v>1.0427528675703859E-2</v>
      </c>
    </row>
    <row r="39" spans="1:8" x14ac:dyDescent="0.25">
      <c r="A39" t="s">
        <v>53</v>
      </c>
      <c r="B39" t="s">
        <v>54</v>
      </c>
      <c r="C39">
        <v>99.835760842000994</v>
      </c>
      <c r="D39">
        <v>3.0000000000000001E-3</v>
      </c>
      <c r="E39">
        <v>0.26900000000000002</v>
      </c>
      <c r="H39">
        <f t="shared" si="0"/>
        <v>1.1152416356877323E-2</v>
      </c>
    </row>
    <row r="40" spans="1:8" x14ac:dyDescent="0.25">
      <c r="A40" t="s">
        <v>1086</v>
      </c>
      <c r="B40" t="s">
        <v>1087</v>
      </c>
      <c r="C40">
        <v>97.9536599678013</v>
      </c>
      <c r="D40">
        <v>1.6E-2</v>
      </c>
      <c r="E40">
        <v>1.5740000000000001</v>
      </c>
      <c r="H40">
        <f t="shared" si="0"/>
        <v>1.0165184243964422E-2</v>
      </c>
    </row>
    <row r="41" spans="1:8" x14ac:dyDescent="0.25">
      <c r="A41" t="s">
        <v>207</v>
      </c>
      <c r="B41" t="s">
        <v>208</v>
      </c>
      <c r="C41">
        <v>97.637189445949303</v>
      </c>
      <c r="D41">
        <v>1.6E-2</v>
      </c>
      <c r="E41">
        <v>1.5529999999999999</v>
      </c>
      <c r="H41">
        <f t="shared" si="0"/>
        <v>1.0302640051513202E-2</v>
      </c>
    </row>
    <row r="42" spans="1:8" x14ac:dyDescent="0.25">
      <c r="A42" t="s">
        <v>214</v>
      </c>
      <c r="B42" t="s">
        <v>215</v>
      </c>
      <c r="C42">
        <v>96.417959624025301</v>
      </c>
      <c r="D42">
        <v>1.7000000000000001E-2</v>
      </c>
      <c r="E42">
        <v>1.627</v>
      </c>
      <c r="H42">
        <f t="shared" si="0"/>
        <v>1.0448678549477567E-2</v>
      </c>
    </row>
    <row r="43" spans="1:8" x14ac:dyDescent="0.25">
      <c r="A43" t="s">
        <v>91</v>
      </c>
      <c r="B43" t="s">
        <v>89</v>
      </c>
      <c r="C43">
        <v>93.824311915921498</v>
      </c>
      <c r="D43">
        <v>5.5E-2</v>
      </c>
      <c r="E43">
        <v>5.1879999999999997</v>
      </c>
      <c r="H43">
        <f t="shared" si="0"/>
        <v>1.0601387818041635E-2</v>
      </c>
    </row>
    <row r="44" spans="1:8" x14ac:dyDescent="0.25">
      <c r="A44" t="s">
        <v>1064</v>
      </c>
      <c r="B44" t="s">
        <v>1065</v>
      </c>
      <c r="C44">
        <v>92.290333441572699</v>
      </c>
      <c r="D44">
        <v>6.0000000000000001E-3</v>
      </c>
      <c r="E44">
        <v>0.52300000000000002</v>
      </c>
      <c r="H44">
        <f t="shared" si="0"/>
        <v>1.1472275334608031E-2</v>
      </c>
    </row>
    <row r="45" spans="1:8" x14ac:dyDescent="0.25">
      <c r="A45" t="s">
        <v>50</v>
      </c>
      <c r="B45" t="s">
        <v>51</v>
      </c>
      <c r="C45">
        <v>90.904149473798398</v>
      </c>
      <c r="D45">
        <v>3.7999999999999999E-2</v>
      </c>
      <c r="E45">
        <v>3.4630000000000001</v>
      </c>
      <c r="H45">
        <f t="shared" si="0"/>
        <v>1.0973144672249495E-2</v>
      </c>
    </row>
    <row r="46" spans="1:8" x14ac:dyDescent="0.25">
      <c r="A46" t="s">
        <v>13</v>
      </c>
      <c r="B46" t="s">
        <v>14</v>
      </c>
      <c r="C46">
        <v>90.442573659071599</v>
      </c>
      <c r="D46">
        <v>1.7999999999999999E-2</v>
      </c>
      <c r="E46">
        <v>1.6220000000000001</v>
      </c>
      <c r="H46">
        <f t="shared" si="0"/>
        <v>1.1097410604192354E-2</v>
      </c>
    </row>
    <row r="47" spans="1:8" x14ac:dyDescent="0.25">
      <c r="A47" t="s">
        <v>1348</v>
      </c>
      <c r="C47">
        <v>87.958832127403994</v>
      </c>
      <c r="D47">
        <v>1.0999999999999999E-2</v>
      </c>
      <c r="E47">
        <v>0.94399999999999995</v>
      </c>
      <c r="H47">
        <f t="shared" si="0"/>
        <v>1.1652542372881356E-2</v>
      </c>
    </row>
    <row r="48" spans="1:8" x14ac:dyDescent="0.25">
      <c r="A48" t="s">
        <v>212</v>
      </c>
      <c r="B48" t="s">
        <v>213</v>
      </c>
      <c r="C48">
        <v>84.884653764793597</v>
      </c>
      <c r="D48">
        <v>5.0000000000000001E-3</v>
      </c>
      <c r="E48">
        <v>0.435</v>
      </c>
      <c r="H48">
        <f t="shared" si="0"/>
        <v>1.1494252873563218E-2</v>
      </c>
    </row>
    <row r="49" spans="1:8" x14ac:dyDescent="0.25">
      <c r="A49" t="s">
        <v>987</v>
      </c>
      <c r="B49" t="s">
        <v>988</v>
      </c>
      <c r="C49">
        <v>83.3204202047053</v>
      </c>
      <c r="D49">
        <v>3.1E-2</v>
      </c>
      <c r="E49">
        <v>2.5649999999999999</v>
      </c>
      <c r="H49">
        <f t="shared" si="0"/>
        <v>1.2085769980506823E-2</v>
      </c>
    </row>
    <row r="50" spans="1:8" x14ac:dyDescent="0.25">
      <c r="A50" t="s">
        <v>147</v>
      </c>
      <c r="B50" t="s">
        <v>148</v>
      </c>
      <c r="C50">
        <v>82.000028486266501</v>
      </c>
      <c r="D50">
        <v>7.0000000000000001E-3</v>
      </c>
      <c r="E50">
        <v>0.54100000000000004</v>
      </c>
      <c r="H50">
        <f t="shared" si="0"/>
        <v>1.2939001848428834E-2</v>
      </c>
    </row>
    <row r="51" spans="1:8" x14ac:dyDescent="0.25">
      <c r="A51" t="s">
        <v>1275</v>
      </c>
      <c r="C51">
        <v>79.969896159303801</v>
      </c>
      <c r="D51">
        <v>1.4999999999999999E-2</v>
      </c>
      <c r="E51">
        <v>1.226</v>
      </c>
      <c r="H51">
        <f t="shared" si="0"/>
        <v>1.2234910277324632E-2</v>
      </c>
    </row>
    <row r="52" spans="1:8" x14ac:dyDescent="0.25">
      <c r="A52" t="s">
        <v>896</v>
      </c>
      <c r="B52" t="s">
        <v>897</v>
      </c>
      <c r="C52">
        <v>79.4218861823162</v>
      </c>
      <c r="D52">
        <v>0.01</v>
      </c>
      <c r="E52">
        <v>0.76</v>
      </c>
      <c r="H52">
        <f t="shared" si="0"/>
        <v>1.3157894736842105E-2</v>
      </c>
    </row>
    <row r="53" spans="1:8" x14ac:dyDescent="0.25">
      <c r="A53" t="s">
        <v>1014</v>
      </c>
      <c r="B53" t="s">
        <v>1015</v>
      </c>
      <c r="C53">
        <v>78.959811685850099</v>
      </c>
      <c r="D53">
        <v>1.9E-2</v>
      </c>
      <c r="E53">
        <v>1.5249999999999999</v>
      </c>
      <c r="H53">
        <f t="shared" si="0"/>
        <v>1.2459016393442624E-2</v>
      </c>
    </row>
    <row r="54" spans="1:8" x14ac:dyDescent="0.25">
      <c r="A54" t="s">
        <v>180</v>
      </c>
      <c r="B54" t="s">
        <v>181</v>
      </c>
      <c r="C54">
        <v>78.330081473304304</v>
      </c>
      <c r="D54">
        <v>8.0000000000000002E-3</v>
      </c>
      <c r="E54">
        <v>0.64600000000000002</v>
      </c>
      <c r="H54">
        <f t="shared" si="0"/>
        <v>1.238390092879257E-2</v>
      </c>
    </row>
    <row r="55" spans="1:8" x14ac:dyDescent="0.25">
      <c r="A55" t="s">
        <v>52</v>
      </c>
      <c r="B55" t="s">
        <v>51</v>
      </c>
      <c r="C55">
        <v>77.590452042009403</v>
      </c>
      <c r="D55">
        <v>1.4E-2</v>
      </c>
      <c r="E55">
        <v>1.123</v>
      </c>
      <c r="H55">
        <f t="shared" si="0"/>
        <v>1.2466607301869992E-2</v>
      </c>
    </row>
    <row r="56" spans="1:8" x14ac:dyDescent="0.25">
      <c r="A56" t="s">
        <v>1080</v>
      </c>
      <c r="B56" t="s">
        <v>1081</v>
      </c>
      <c r="C56">
        <v>77.333262963242106</v>
      </c>
      <c r="D56">
        <v>3.9E-2</v>
      </c>
      <c r="E56">
        <v>3.0179999999999998</v>
      </c>
      <c r="H56">
        <f t="shared" si="0"/>
        <v>1.2922465208747515E-2</v>
      </c>
    </row>
    <row r="57" spans="1:8" x14ac:dyDescent="0.25">
      <c r="A57" t="s">
        <v>85</v>
      </c>
      <c r="B57" t="s">
        <v>84</v>
      </c>
      <c r="C57">
        <v>77.307873250147395</v>
      </c>
      <c r="D57">
        <v>1.4E-2</v>
      </c>
      <c r="E57">
        <v>1.0569999999999999</v>
      </c>
      <c r="H57">
        <f t="shared" si="0"/>
        <v>1.3245033112582783E-2</v>
      </c>
    </row>
    <row r="58" spans="1:8" x14ac:dyDescent="0.25">
      <c r="A58" t="s">
        <v>878</v>
      </c>
      <c r="B58" t="s">
        <v>879</v>
      </c>
      <c r="C58">
        <v>76.127037907262306</v>
      </c>
      <c r="D58">
        <v>3.9E-2</v>
      </c>
      <c r="E58">
        <v>2.9630000000000001</v>
      </c>
      <c r="H58">
        <f t="shared" si="0"/>
        <v>1.3162335470806615E-2</v>
      </c>
    </row>
    <row r="59" spans="1:8" x14ac:dyDescent="0.25">
      <c r="A59" t="s">
        <v>1220</v>
      </c>
      <c r="C59">
        <v>75.956846602709604</v>
      </c>
      <c r="D59">
        <v>3.3000000000000002E-2</v>
      </c>
      <c r="E59">
        <v>2.532</v>
      </c>
      <c r="H59">
        <f t="shared" si="0"/>
        <v>1.3033175355450238E-2</v>
      </c>
    </row>
    <row r="60" spans="1:8" x14ac:dyDescent="0.25">
      <c r="A60" t="s">
        <v>981</v>
      </c>
      <c r="B60" t="s">
        <v>982</v>
      </c>
      <c r="C60">
        <v>75.1823370359552</v>
      </c>
      <c r="D60">
        <v>5.0000000000000001E-3</v>
      </c>
      <c r="E60">
        <v>0.34899999999999998</v>
      </c>
      <c r="H60">
        <f t="shared" si="0"/>
        <v>1.4326647564469915E-2</v>
      </c>
    </row>
    <row r="61" spans="1:8" x14ac:dyDescent="0.25">
      <c r="A61" t="s">
        <v>73</v>
      </c>
      <c r="B61" t="s">
        <v>74</v>
      </c>
      <c r="C61">
        <v>74.060413127885496</v>
      </c>
      <c r="D61">
        <v>3.5999999999999997E-2</v>
      </c>
      <c r="E61">
        <v>2.66</v>
      </c>
      <c r="H61">
        <f t="shared" si="0"/>
        <v>1.3533834586466164E-2</v>
      </c>
    </row>
    <row r="62" spans="1:8" x14ac:dyDescent="0.25">
      <c r="A62" t="s">
        <v>1094</v>
      </c>
      <c r="B62" t="s">
        <v>1093</v>
      </c>
      <c r="C62">
        <v>74.0315756636613</v>
      </c>
      <c r="D62">
        <v>1.4E-2</v>
      </c>
      <c r="E62">
        <v>1.014</v>
      </c>
      <c r="H62">
        <f t="shared" si="0"/>
        <v>1.3806706114398421E-2</v>
      </c>
    </row>
    <row r="63" spans="1:8" x14ac:dyDescent="0.25">
      <c r="A63" t="s">
        <v>7</v>
      </c>
      <c r="B63" t="s">
        <v>8</v>
      </c>
      <c r="C63">
        <v>73.597406707596804</v>
      </c>
      <c r="D63">
        <v>3.7999999999999999E-2</v>
      </c>
      <c r="E63">
        <v>2.81</v>
      </c>
      <c r="H63">
        <f t="shared" si="0"/>
        <v>1.3523131672597864E-2</v>
      </c>
    </row>
    <row r="64" spans="1:8" x14ac:dyDescent="0.25">
      <c r="A64" t="s">
        <v>65</v>
      </c>
      <c r="B64" t="s">
        <v>66</v>
      </c>
      <c r="C64">
        <v>73.133489624741003</v>
      </c>
      <c r="D64">
        <v>5.0000000000000001E-3</v>
      </c>
      <c r="E64">
        <v>0.35</v>
      </c>
      <c r="H64">
        <f t="shared" si="0"/>
        <v>1.4285714285714287E-2</v>
      </c>
    </row>
    <row r="65" spans="1:8" x14ac:dyDescent="0.25">
      <c r="A65" t="s">
        <v>991</v>
      </c>
      <c r="B65" t="s">
        <v>990</v>
      </c>
      <c r="C65">
        <v>72.733944681543093</v>
      </c>
      <c r="D65">
        <v>8.9999999999999993E-3</v>
      </c>
      <c r="E65">
        <v>0.66400000000000003</v>
      </c>
      <c r="H65">
        <f t="shared" si="0"/>
        <v>1.3554216867469878E-2</v>
      </c>
    </row>
    <row r="66" spans="1:8" x14ac:dyDescent="0.25">
      <c r="A66" t="s">
        <v>46</v>
      </c>
      <c r="B66" t="s">
        <v>47</v>
      </c>
      <c r="C66">
        <v>71.7760031662053</v>
      </c>
      <c r="D66">
        <v>8.9999999999999993E-3</v>
      </c>
      <c r="E66">
        <v>0.66600000000000004</v>
      </c>
      <c r="H66">
        <f t="shared" si="0"/>
        <v>1.3513513513513513E-2</v>
      </c>
    </row>
    <row r="67" spans="1:8" x14ac:dyDescent="0.25">
      <c r="A67" t="s">
        <v>44</v>
      </c>
      <c r="B67" t="s">
        <v>45</v>
      </c>
      <c r="C67">
        <v>70.920748546322898</v>
      </c>
      <c r="D67">
        <v>3.9E-2</v>
      </c>
      <c r="E67">
        <v>2.78</v>
      </c>
      <c r="H67">
        <f t="shared" ref="H67:H130" si="1">D67/E67</f>
        <v>1.4028776978417267E-2</v>
      </c>
    </row>
    <row r="68" spans="1:8" x14ac:dyDescent="0.25">
      <c r="A68" t="s">
        <v>83</v>
      </c>
      <c r="B68" t="s">
        <v>84</v>
      </c>
      <c r="C68">
        <v>70.080538451347195</v>
      </c>
      <c r="D68">
        <v>1.2E-2</v>
      </c>
      <c r="E68">
        <v>0.81699999999999995</v>
      </c>
      <c r="H68">
        <f t="shared" si="1"/>
        <v>1.4687882496940025E-2</v>
      </c>
    </row>
    <row r="69" spans="1:8" x14ac:dyDescent="0.25">
      <c r="A69" t="s">
        <v>1010</v>
      </c>
      <c r="B69" t="s">
        <v>1011</v>
      </c>
      <c r="C69">
        <v>69.028922204896105</v>
      </c>
      <c r="D69">
        <v>3.0000000000000001E-3</v>
      </c>
      <c r="E69">
        <v>0.186</v>
      </c>
      <c r="H69">
        <f t="shared" si="1"/>
        <v>1.6129032258064516E-2</v>
      </c>
    </row>
    <row r="70" spans="1:8" x14ac:dyDescent="0.25">
      <c r="A70" t="s">
        <v>914</v>
      </c>
      <c r="B70" t="s">
        <v>915</v>
      </c>
      <c r="C70">
        <v>67.982557990149999</v>
      </c>
      <c r="D70">
        <v>1.4E-2</v>
      </c>
      <c r="E70">
        <v>0.95499999999999996</v>
      </c>
      <c r="H70">
        <f t="shared" si="1"/>
        <v>1.4659685863874346E-2</v>
      </c>
    </row>
    <row r="71" spans="1:8" x14ac:dyDescent="0.25">
      <c r="A71" t="s">
        <v>884</v>
      </c>
      <c r="B71" t="s">
        <v>885</v>
      </c>
      <c r="C71">
        <v>66.7101419168836</v>
      </c>
      <c r="D71">
        <v>2.3E-2</v>
      </c>
      <c r="E71">
        <v>1.544</v>
      </c>
      <c r="H71">
        <f t="shared" si="1"/>
        <v>1.4896373056994818E-2</v>
      </c>
    </row>
    <row r="72" spans="1:8" x14ac:dyDescent="0.25">
      <c r="A72" t="s">
        <v>998</v>
      </c>
      <c r="B72" t="s">
        <v>999</v>
      </c>
      <c r="C72">
        <v>65.5322614415971</v>
      </c>
      <c r="D72">
        <v>1.4E-2</v>
      </c>
      <c r="E72">
        <v>0.91300000000000003</v>
      </c>
      <c r="H72">
        <f t="shared" si="1"/>
        <v>1.5334063526834611E-2</v>
      </c>
    </row>
    <row r="73" spans="1:8" x14ac:dyDescent="0.25">
      <c r="A73" t="s">
        <v>11</v>
      </c>
      <c r="B73" t="s">
        <v>12</v>
      </c>
      <c r="C73">
        <v>64.007410361752605</v>
      </c>
      <c r="D73">
        <v>7.3999999999999996E-2</v>
      </c>
      <c r="E73">
        <v>4.726</v>
      </c>
      <c r="H73">
        <f t="shared" si="1"/>
        <v>1.5658061785865426E-2</v>
      </c>
    </row>
    <row r="74" spans="1:8" x14ac:dyDescent="0.25">
      <c r="A74" t="s">
        <v>965</v>
      </c>
      <c r="B74" t="s">
        <v>966</v>
      </c>
      <c r="C74">
        <v>63.6547675725283</v>
      </c>
      <c r="D74">
        <v>2.9000000000000001E-2</v>
      </c>
      <c r="E74">
        <v>1.823</v>
      </c>
      <c r="H74">
        <f t="shared" si="1"/>
        <v>1.5907844212835986E-2</v>
      </c>
    </row>
    <row r="75" spans="1:8" x14ac:dyDescent="0.25">
      <c r="A75" t="s">
        <v>959</v>
      </c>
      <c r="B75" t="s">
        <v>960</v>
      </c>
      <c r="C75">
        <v>63.004202294175002</v>
      </c>
      <c r="D75">
        <v>5.0000000000000001E-3</v>
      </c>
      <c r="E75">
        <v>0.312</v>
      </c>
      <c r="H75">
        <f t="shared" si="1"/>
        <v>1.6025641025641028E-2</v>
      </c>
    </row>
    <row r="76" spans="1:8" x14ac:dyDescent="0.25">
      <c r="A76" t="s">
        <v>916</v>
      </c>
      <c r="B76" t="s">
        <v>917</v>
      </c>
      <c r="C76">
        <v>62.928782993991</v>
      </c>
      <c r="D76">
        <v>8.0000000000000002E-3</v>
      </c>
      <c r="E76">
        <v>0.50800000000000001</v>
      </c>
      <c r="H76">
        <f t="shared" si="1"/>
        <v>1.5748031496062992E-2</v>
      </c>
    </row>
    <row r="77" spans="1:8" x14ac:dyDescent="0.25">
      <c r="A77" t="s">
        <v>176</v>
      </c>
      <c r="B77" t="s">
        <v>177</v>
      </c>
      <c r="C77">
        <v>62.476274669531598</v>
      </c>
      <c r="D77">
        <v>6.0000000000000001E-3</v>
      </c>
      <c r="E77">
        <v>0.376</v>
      </c>
      <c r="H77">
        <f t="shared" si="1"/>
        <v>1.5957446808510637E-2</v>
      </c>
    </row>
    <row r="78" spans="1:8" x14ac:dyDescent="0.25">
      <c r="A78" t="s">
        <v>61</v>
      </c>
      <c r="B78" t="s">
        <v>62</v>
      </c>
      <c r="C78">
        <v>61.932073316507797</v>
      </c>
      <c r="D78">
        <v>1.4E-2</v>
      </c>
      <c r="E78">
        <v>0.85699999999999998</v>
      </c>
      <c r="H78">
        <f t="shared" si="1"/>
        <v>1.6336056009334889E-2</v>
      </c>
    </row>
    <row r="79" spans="1:8" x14ac:dyDescent="0.25">
      <c r="A79" t="s">
        <v>136</v>
      </c>
      <c r="B79" t="s">
        <v>135</v>
      </c>
      <c r="C79">
        <v>61.350846887281101</v>
      </c>
      <c r="D79">
        <v>32.603000000000002</v>
      </c>
      <c r="E79">
        <v>2000.1969999999999</v>
      </c>
      <c r="H79">
        <f t="shared" si="1"/>
        <v>1.6299894460395654E-2</v>
      </c>
    </row>
    <row r="80" spans="1:8" x14ac:dyDescent="0.25">
      <c r="A80" t="s">
        <v>953</v>
      </c>
      <c r="B80" t="s">
        <v>954</v>
      </c>
      <c r="C80">
        <v>61.113713273094298</v>
      </c>
      <c r="D80">
        <v>1.4999999999999999E-2</v>
      </c>
      <c r="E80">
        <v>0.93300000000000005</v>
      </c>
      <c r="H80">
        <f t="shared" si="1"/>
        <v>1.607717041800643E-2</v>
      </c>
    </row>
    <row r="81" spans="1:8" x14ac:dyDescent="0.25">
      <c r="A81" t="s">
        <v>961</v>
      </c>
      <c r="B81" t="s">
        <v>962</v>
      </c>
      <c r="C81">
        <v>60.650020822375303</v>
      </c>
      <c r="D81">
        <v>2.7E-2</v>
      </c>
      <c r="E81">
        <v>1.6319999999999999</v>
      </c>
      <c r="H81">
        <f t="shared" si="1"/>
        <v>1.6544117647058824E-2</v>
      </c>
    </row>
    <row r="82" spans="1:8" x14ac:dyDescent="0.25">
      <c r="A82" t="s">
        <v>126</v>
      </c>
      <c r="B82" t="s">
        <v>127</v>
      </c>
      <c r="C82">
        <v>60.4606715194899</v>
      </c>
      <c r="D82">
        <v>1.4E-2</v>
      </c>
      <c r="E82">
        <v>0.83099999999999996</v>
      </c>
      <c r="H82">
        <f t="shared" si="1"/>
        <v>1.6847172081829124E-2</v>
      </c>
    </row>
    <row r="83" spans="1:8" x14ac:dyDescent="0.25">
      <c r="A83" t="s">
        <v>17</v>
      </c>
      <c r="B83" t="s">
        <v>18</v>
      </c>
      <c r="C83">
        <v>59.990469517624099</v>
      </c>
      <c r="D83">
        <v>5.0000000000000001E-3</v>
      </c>
      <c r="E83">
        <v>0.307</v>
      </c>
      <c r="H83">
        <f t="shared" si="1"/>
        <v>1.6286644951140065E-2</v>
      </c>
    </row>
    <row r="84" spans="1:8" x14ac:dyDescent="0.25">
      <c r="A84" t="s">
        <v>977</v>
      </c>
      <c r="B84" t="s">
        <v>978</v>
      </c>
      <c r="C84">
        <v>59.411469334497397</v>
      </c>
      <c r="D84">
        <v>8.0000000000000002E-3</v>
      </c>
      <c r="E84">
        <v>0.48499999999999999</v>
      </c>
      <c r="H84">
        <f t="shared" si="1"/>
        <v>1.6494845360824743E-2</v>
      </c>
    </row>
    <row r="85" spans="1:8" x14ac:dyDescent="0.25">
      <c r="A85" t="s">
        <v>1062</v>
      </c>
      <c r="B85" t="s">
        <v>1063</v>
      </c>
      <c r="C85">
        <v>57.844556677763201</v>
      </c>
      <c r="D85">
        <v>1.7000000000000001E-2</v>
      </c>
      <c r="E85">
        <v>0.97599999999999998</v>
      </c>
      <c r="H85">
        <f t="shared" si="1"/>
        <v>1.7418032786885248E-2</v>
      </c>
    </row>
    <row r="86" spans="1:8" x14ac:dyDescent="0.25">
      <c r="A86" t="s">
        <v>182</v>
      </c>
      <c r="B86" t="s">
        <v>183</v>
      </c>
      <c r="C86">
        <v>57.0767483843698</v>
      </c>
      <c r="D86">
        <v>1.4E-2</v>
      </c>
      <c r="E86">
        <v>0.81200000000000006</v>
      </c>
      <c r="H86">
        <f t="shared" si="1"/>
        <v>1.7241379310344827E-2</v>
      </c>
    </row>
    <row r="87" spans="1:8" x14ac:dyDescent="0.25">
      <c r="A87" t="s">
        <v>1032</v>
      </c>
      <c r="B87" t="s">
        <v>1033</v>
      </c>
      <c r="C87">
        <v>56.842872738492197</v>
      </c>
      <c r="D87">
        <v>3.0000000000000001E-3</v>
      </c>
      <c r="E87">
        <v>0.153</v>
      </c>
      <c r="H87">
        <f t="shared" si="1"/>
        <v>1.9607843137254902E-2</v>
      </c>
    </row>
    <row r="88" spans="1:8" x14ac:dyDescent="0.25">
      <c r="A88" t="s">
        <v>48</v>
      </c>
      <c r="B88" t="s">
        <v>49</v>
      </c>
      <c r="C88">
        <v>55.7361808192559</v>
      </c>
      <c r="D88">
        <v>5.0000000000000001E-3</v>
      </c>
      <c r="E88">
        <v>0.25600000000000001</v>
      </c>
      <c r="H88">
        <f t="shared" si="1"/>
        <v>1.953125E-2</v>
      </c>
    </row>
    <row r="89" spans="1:8" x14ac:dyDescent="0.25">
      <c r="A89" t="s">
        <v>178</v>
      </c>
      <c r="B89" t="s">
        <v>179</v>
      </c>
      <c r="C89">
        <v>55.134668222254803</v>
      </c>
      <c r="D89">
        <v>3.0000000000000001E-3</v>
      </c>
      <c r="E89">
        <v>0.14899999999999999</v>
      </c>
      <c r="H89">
        <f t="shared" si="1"/>
        <v>2.0134228187919465E-2</v>
      </c>
    </row>
    <row r="90" spans="1:8" x14ac:dyDescent="0.25">
      <c r="A90" t="s">
        <v>973</v>
      </c>
      <c r="B90" t="s">
        <v>974</v>
      </c>
      <c r="C90">
        <v>55.083432586605603</v>
      </c>
      <c r="D90">
        <v>0.01</v>
      </c>
      <c r="E90">
        <v>0.52600000000000002</v>
      </c>
      <c r="H90">
        <f t="shared" si="1"/>
        <v>1.9011406844106463E-2</v>
      </c>
    </row>
    <row r="91" spans="1:8" x14ac:dyDescent="0.25">
      <c r="A91" t="s">
        <v>918</v>
      </c>
      <c r="B91" t="s">
        <v>919</v>
      </c>
      <c r="C91">
        <v>54.434988182889001</v>
      </c>
      <c r="D91">
        <v>4.2000000000000003E-2</v>
      </c>
      <c r="E91">
        <v>2.3079999999999998</v>
      </c>
      <c r="H91">
        <f t="shared" si="1"/>
        <v>1.8197573656845756E-2</v>
      </c>
    </row>
    <row r="92" spans="1:8" x14ac:dyDescent="0.25">
      <c r="A92" t="s">
        <v>97</v>
      </c>
      <c r="B92" t="s">
        <v>98</v>
      </c>
      <c r="C92">
        <v>54.173485609441002</v>
      </c>
      <c r="D92">
        <v>3.6999999999999998E-2</v>
      </c>
      <c r="E92">
        <v>1.984</v>
      </c>
      <c r="H92">
        <f t="shared" si="1"/>
        <v>1.8649193548387098E-2</v>
      </c>
    </row>
    <row r="93" spans="1:8" x14ac:dyDescent="0.25">
      <c r="A93" t="s">
        <v>1050</v>
      </c>
      <c r="B93" t="s">
        <v>1051</v>
      </c>
      <c r="C93">
        <v>54.136824576037299</v>
      </c>
      <c r="D93">
        <v>5.7000000000000002E-2</v>
      </c>
      <c r="E93">
        <v>3.0840000000000001</v>
      </c>
      <c r="H93">
        <f t="shared" si="1"/>
        <v>1.8482490272373541E-2</v>
      </c>
    </row>
    <row r="94" spans="1:8" x14ac:dyDescent="0.25">
      <c r="A94" t="s">
        <v>983</v>
      </c>
      <c r="B94" t="s">
        <v>984</v>
      </c>
      <c r="C94">
        <v>53.608103314894102</v>
      </c>
      <c r="D94">
        <v>2.4E-2</v>
      </c>
      <c r="E94">
        <v>1.3109999999999999</v>
      </c>
      <c r="H94">
        <f t="shared" si="1"/>
        <v>1.8306636155606407E-2</v>
      </c>
    </row>
    <row r="95" spans="1:8" x14ac:dyDescent="0.25">
      <c r="A95" t="s">
        <v>1095</v>
      </c>
      <c r="B95" t="s">
        <v>1096</v>
      </c>
      <c r="C95">
        <v>53.195770862717502</v>
      </c>
      <c r="D95">
        <v>6.6000000000000003E-2</v>
      </c>
      <c r="E95">
        <v>3.508</v>
      </c>
      <c r="H95">
        <f t="shared" si="1"/>
        <v>1.8814139110604335E-2</v>
      </c>
    </row>
    <row r="96" spans="1:8" x14ac:dyDescent="0.25">
      <c r="A96" t="s">
        <v>1334</v>
      </c>
      <c r="C96">
        <v>52.956790142853599</v>
      </c>
      <c r="D96">
        <v>8.0000000000000002E-3</v>
      </c>
      <c r="E96">
        <v>0.39700000000000002</v>
      </c>
      <c r="H96">
        <f t="shared" si="1"/>
        <v>2.0151133501259445E-2</v>
      </c>
    </row>
    <row r="97" spans="1:8" x14ac:dyDescent="0.25">
      <c r="A97" t="s">
        <v>71</v>
      </c>
      <c r="B97" t="s">
        <v>72</v>
      </c>
      <c r="C97">
        <v>52.498926562729302</v>
      </c>
      <c r="D97">
        <v>1.2E-2</v>
      </c>
      <c r="E97">
        <v>0.63800000000000001</v>
      </c>
      <c r="H97">
        <f t="shared" si="1"/>
        <v>1.8808777429467086E-2</v>
      </c>
    </row>
    <row r="98" spans="1:8" x14ac:dyDescent="0.25">
      <c r="A98" t="s">
        <v>894</v>
      </c>
      <c r="B98" t="s">
        <v>895</v>
      </c>
      <c r="C98">
        <v>52.115348386483703</v>
      </c>
      <c r="D98">
        <v>8.9999999999999993E-3</v>
      </c>
      <c r="E98">
        <v>0.45300000000000001</v>
      </c>
      <c r="H98">
        <f t="shared" si="1"/>
        <v>1.986754966887417E-2</v>
      </c>
    </row>
    <row r="99" spans="1:8" x14ac:dyDescent="0.25">
      <c r="A99" t="s">
        <v>21</v>
      </c>
      <c r="B99" t="s">
        <v>22</v>
      </c>
      <c r="C99">
        <v>50.752050277622999</v>
      </c>
      <c r="D99">
        <v>1.6E-2</v>
      </c>
      <c r="E99">
        <v>0.78800000000000003</v>
      </c>
      <c r="H99">
        <f t="shared" si="1"/>
        <v>2.030456852791878E-2</v>
      </c>
    </row>
    <row r="100" spans="1:8" x14ac:dyDescent="0.25">
      <c r="A100" t="s">
        <v>192</v>
      </c>
      <c r="B100" t="s">
        <v>193</v>
      </c>
      <c r="C100">
        <v>50.5860221854402</v>
      </c>
      <c r="D100">
        <v>6.9000000000000006E-2</v>
      </c>
      <c r="E100">
        <v>3.5070000000000001</v>
      </c>
      <c r="H100">
        <f t="shared" si="1"/>
        <v>1.9674935842600515E-2</v>
      </c>
    </row>
    <row r="101" spans="1:8" x14ac:dyDescent="0.25">
      <c r="A101" t="s">
        <v>1022</v>
      </c>
      <c r="B101" t="s">
        <v>1023</v>
      </c>
      <c r="C101">
        <v>50.280041028592201</v>
      </c>
      <c r="D101">
        <v>5.3999999999999999E-2</v>
      </c>
      <c r="E101">
        <v>2.7250000000000001</v>
      </c>
      <c r="H101">
        <f t="shared" si="1"/>
        <v>1.981651376146789E-2</v>
      </c>
    </row>
    <row r="102" spans="1:8" x14ac:dyDescent="0.25">
      <c r="A102" t="s">
        <v>5</v>
      </c>
      <c r="B102" t="s">
        <v>6</v>
      </c>
      <c r="C102">
        <v>49.778044059853897</v>
      </c>
      <c r="D102">
        <v>3.6999999999999998E-2</v>
      </c>
      <c r="E102">
        <v>1.831</v>
      </c>
      <c r="H102">
        <f t="shared" si="1"/>
        <v>2.0207536865101038E-2</v>
      </c>
    </row>
    <row r="103" spans="1:8" x14ac:dyDescent="0.25">
      <c r="A103" t="s">
        <v>118</v>
      </c>
      <c r="B103" t="s">
        <v>119</v>
      </c>
      <c r="C103">
        <v>49.492176038029797</v>
      </c>
      <c r="D103">
        <v>2.3E-2</v>
      </c>
      <c r="E103">
        <v>1.151</v>
      </c>
      <c r="H103">
        <f t="shared" si="1"/>
        <v>1.998262380538662E-2</v>
      </c>
    </row>
    <row r="104" spans="1:8" x14ac:dyDescent="0.25">
      <c r="A104" t="s">
        <v>205</v>
      </c>
      <c r="B104" t="s">
        <v>206</v>
      </c>
      <c r="C104">
        <v>49.031091402504899</v>
      </c>
      <c r="D104">
        <v>3.5999999999999997E-2</v>
      </c>
      <c r="E104">
        <v>1.7509999999999999</v>
      </c>
      <c r="H104">
        <f t="shared" si="1"/>
        <v>2.0559680182752713E-2</v>
      </c>
    </row>
    <row r="105" spans="1:8" x14ac:dyDescent="0.25">
      <c r="A105" t="s">
        <v>211</v>
      </c>
      <c r="B105" t="s">
        <v>210</v>
      </c>
      <c r="C105">
        <v>47.978500662781997</v>
      </c>
      <c r="D105">
        <v>1.4999999999999999E-2</v>
      </c>
      <c r="E105">
        <v>0.72499999999999998</v>
      </c>
      <c r="H105">
        <f t="shared" si="1"/>
        <v>2.0689655172413793E-2</v>
      </c>
    </row>
    <row r="106" spans="1:8" x14ac:dyDescent="0.25">
      <c r="A106" t="s">
        <v>23</v>
      </c>
      <c r="B106" t="s">
        <v>24</v>
      </c>
      <c r="C106">
        <v>47.810752544881503</v>
      </c>
      <c r="D106">
        <v>5.5E-2</v>
      </c>
      <c r="E106">
        <v>2.6379999999999999</v>
      </c>
      <c r="H106">
        <f t="shared" si="1"/>
        <v>2.0849128127369221E-2</v>
      </c>
    </row>
    <row r="107" spans="1:8" x14ac:dyDescent="0.25">
      <c r="A107" t="s">
        <v>951</v>
      </c>
      <c r="B107" t="s">
        <v>952</v>
      </c>
      <c r="C107">
        <v>47.636591967599898</v>
      </c>
      <c r="D107">
        <v>6.0000000000000001E-3</v>
      </c>
      <c r="E107">
        <v>0.30599999999999999</v>
      </c>
      <c r="H107">
        <f t="shared" si="1"/>
        <v>1.9607843137254902E-2</v>
      </c>
    </row>
    <row r="108" spans="1:8" x14ac:dyDescent="0.25">
      <c r="A108" t="s">
        <v>1088</v>
      </c>
      <c r="B108" t="s">
        <v>1089</v>
      </c>
      <c r="C108">
        <v>47.316259677988803</v>
      </c>
      <c r="D108">
        <v>2.7E-2</v>
      </c>
      <c r="E108">
        <v>1.2589999999999999</v>
      </c>
      <c r="H108">
        <f t="shared" si="1"/>
        <v>2.1445591739475776E-2</v>
      </c>
    </row>
    <row r="109" spans="1:8" x14ac:dyDescent="0.25">
      <c r="A109" t="s">
        <v>932</v>
      </c>
      <c r="B109" t="s">
        <v>933</v>
      </c>
      <c r="C109">
        <v>45.7087090351786</v>
      </c>
      <c r="D109">
        <v>0.01</v>
      </c>
      <c r="E109">
        <v>0.44500000000000001</v>
      </c>
      <c r="H109">
        <f t="shared" si="1"/>
        <v>2.247191011235955E-2</v>
      </c>
    </row>
    <row r="110" spans="1:8" x14ac:dyDescent="0.25">
      <c r="A110" t="s">
        <v>116</v>
      </c>
      <c r="B110" t="s">
        <v>117</v>
      </c>
      <c r="C110">
        <v>44.976334743926003</v>
      </c>
      <c r="D110">
        <v>5.0000000000000001E-3</v>
      </c>
      <c r="E110">
        <v>0.221</v>
      </c>
      <c r="H110">
        <f t="shared" si="1"/>
        <v>2.2624434389140271E-2</v>
      </c>
    </row>
    <row r="111" spans="1:8" x14ac:dyDescent="0.25">
      <c r="A111" t="s">
        <v>1105</v>
      </c>
      <c r="B111" t="s">
        <v>1106</v>
      </c>
      <c r="C111">
        <v>44.893360369784297</v>
      </c>
      <c r="D111">
        <v>1.0999999999999999E-2</v>
      </c>
      <c r="E111">
        <v>0.502</v>
      </c>
      <c r="H111">
        <f t="shared" si="1"/>
        <v>2.191235059760956E-2</v>
      </c>
    </row>
    <row r="112" spans="1:8" x14ac:dyDescent="0.25">
      <c r="A112" t="s">
        <v>201</v>
      </c>
      <c r="B112" t="s">
        <v>202</v>
      </c>
      <c r="C112">
        <v>44.878264148839598</v>
      </c>
      <c r="D112">
        <v>3.0000000000000001E-3</v>
      </c>
      <c r="E112">
        <v>0.121</v>
      </c>
      <c r="H112">
        <f t="shared" si="1"/>
        <v>2.4793388429752067E-2</v>
      </c>
    </row>
    <row r="113" spans="1:8" x14ac:dyDescent="0.25">
      <c r="A113" t="s">
        <v>912</v>
      </c>
      <c r="B113" t="s">
        <v>913</v>
      </c>
      <c r="C113">
        <v>44.209976695197902</v>
      </c>
      <c r="D113">
        <v>8.0000000000000002E-3</v>
      </c>
      <c r="E113">
        <v>0.34399999999999997</v>
      </c>
      <c r="H113">
        <f t="shared" si="1"/>
        <v>2.3255813953488375E-2</v>
      </c>
    </row>
    <row r="114" spans="1:8" x14ac:dyDescent="0.25">
      <c r="A114" t="s">
        <v>93</v>
      </c>
      <c r="B114" t="s">
        <v>94</v>
      </c>
      <c r="C114">
        <v>43.889181961394897</v>
      </c>
      <c r="D114">
        <v>3.1E-2</v>
      </c>
      <c r="E114">
        <v>1.375</v>
      </c>
      <c r="H114">
        <f t="shared" si="1"/>
        <v>2.2545454545454546E-2</v>
      </c>
    </row>
    <row r="115" spans="1:8" x14ac:dyDescent="0.25">
      <c r="A115" t="s">
        <v>151</v>
      </c>
      <c r="B115" t="s">
        <v>152</v>
      </c>
      <c r="C115">
        <v>43.791861422533799</v>
      </c>
      <c r="D115">
        <v>1.4E-2</v>
      </c>
      <c r="E115">
        <v>0.629</v>
      </c>
      <c r="H115">
        <f t="shared" si="1"/>
        <v>2.2257551669316377E-2</v>
      </c>
    </row>
    <row r="116" spans="1:8" x14ac:dyDescent="0.25">
      <c r="A116" t="s">
        <v>1008</v>
      </c>
      <c r="B116" t="s">
        <v>1009</v>
      </c>
      <c r="C116">
        <v>43.672020478396597</v>
      </c>
      <c r="D116">
        <v>3.4000000000000002E-2</v>
      </c>
      <c r="E116">
        <v>1.466</v>
      </c>
      <c r="H116">
        <f t="shared" si="1"/>
        <v>2.319236016371078E-2</v>
      </c>
    </row>
    <row r="117" spans="1:8" x14ac:dyDescent="0.25">
      <c r="A117" t="s">
        <v>128</v>
      </c>
      <c r="B117" t="s">
        <v>129</v>
      </c>
      <c r="C117">
        <v>43.300245111956599</v>
      </c>
      <c r="D117">
        <v>3.0000000000000001E-3</v>
      </c>
      <c r="E117">
        <v>0.11700000000000001</v>
      </c>
      <c r="H117">
        <f t="shared" si="1"/>
        <v>2.564102564102564E-2</v>
      </c>
    </row>
    <row r="118" spans="1:8" x14ac:dyDescent="0.25">
      <c r="A118" t="s">
        <v>99</v>
      </c>
      <c r="B118" t="s">
        <v>98</v>
      </c>
      <c r="C118">
        <v>43.1806890062336</v>
      </c>
      <c r="D118">
        <v>5.0999999999999997E-2</v>
      </c>
      <c r="E118">
        <v>2.1859999999999999</v>
      </c>
      <c r="H118">
        <f t="shared" si="1"/>
        <v>2.3330283623055809E-2</v>
      </c>
    </row>
    <row r="119" spans="1:8" x14ac:dyDescent="0.25">
      <c r="A119" t="s">
        <v>1107</v>
      </c>
      <c r="B119" t="s">
        <v>1108</v>
      </c>
      <c r="C119">
        <v>42.599400375823798</v>
      </c>
      <c r="D119">
        <v>1.6E-2</v>
      </c>
      <c r="E119">
        <v>0.66500000000000004</v>
      </c>
      <c r="H119">
        <f t="shared" si="1"/>
        <v>2.4060150375939848E-2</v>
      </c>
    </row>
    <row r="120" spans="1:8" x14ac:dyDescent="0.25">
      <c r="A120" t="s">
        <v>996</v>
      </c>
      <c r="B120" t="s">
        <v>997</v>
      </c>
      <c r="C120">
        <v>42.5742408705039</v>
      </c>
      <c r="D120">
        <v>3.5999999999999997E-2</v>
      </c>
      <c r="E120">
        <v>1.516</v>
      </c>
      <c r="H120">
        <f t="shared" si="1"/>
        <v>2.3746701846965697E-2</v>
      </c>
    </row>
    <row r="121" spans="1:8" x14ac:dyDescent="0.25">
      <c r="A121" t="s">
        <v>9</v>
      </c>
      <c r="B121" t="s">
        <v>10</v>
      </c>
      <c r="C121">
        <v>42.544289627952601</v>
      </c>
      <c r="D121">
        <v>0.151</v>
      </c>
      <c r="E121">
        <v>6.4169999999999998</v>
      </c>
      <c r="H121">
        <f t="shared" si="1"/>
        <v>2.3531245130123109E-2</v>
      </c>
    </row>
    <row r="122" spans="1:8" x14ac:dyDescent="0.25">
      <c r="A122" t="s">
        <v>892</v>
      </c>
      <c r="B122" t="s">
        <v>893</v>
      </c>
      <c r="C122">
        <v>42.435232270450399</v>
      </c>
      <c r="D122">
        <v>3.0000000000000001E-3</v>
      </c>
      <c r="E122">
        <v>0.114</v>
      </c>
      <c r="H122">
        <f t="shared" si="1"/>
        <v>2.6315789473684209E-2</v>
      </c>
    </row>
    <row r="123" spans="1:8" x14ac:dyDescent="0.25">
      <c r="A123" t="s">
        <v>1000</v>
      </c>
      <c r="B123" t="s">
        <v>1001</v>
      </c>
      <c r="C123">
        <v>42.137330052218601</v>
      </c>
      <c r="D123">
        <v>8.1000000000000003E-2</v>
      </c>
      <c r="E123">
        <v>3.399</v>
      </c>
      <c r="H123">
        <f t="shared" si="1"/>
        <v>2.3830538393645191E-2</v>
      </c>
    </row>
    <row r="124" spans="1:8" x14ac:dyDescent="0.25">
      <c r="A124" t="s">
        <v>197</v>
      </c>
      <c r="B124" t="s">
        <v>198</v>
      </c>
      <c r="C124">
        <v>41.954652478153797</v>
      </c>
      <c r="D124">
        <v>0.15</v>
      </c>
      <c r="E124">
        <v>6.2830000000000004</v>
      </c>
      <c r="H124">
        <f t="shared" si="1"/>
        <v>2.3873945567404103E-2</v>
      </c>
    </row>
    <row r="125" spans="1:8" x14ac:dyDescent="0.25">
      <c r="A125" t="s">
        <v>963</v>
      </c>
      <c r="B125" t="s">
        <v>964</v>
      </c>
      <c r="C125">
        <v>41.2333753616942</v>
      </c>
      <c r="D125">
        <v>0.11700000000000001</v>
      </c>
      <c r="E125">
        <v>4.8220000000000001</v>
      </c>
      <c r="H125">
        <f t="shared" si="1"/>
        <v>2.4263790958108669E-2</v>
      </c>
    </row>
    <row r="126" spans="1:8" x14ac:dyDescent="0.25">
      <c r="A126" t="s">
        <v>168</v>
      </c>
      <c r="B126" t="s">
        <v>167</v>
      </c>
      <c r="C126">
        <v>40.527478141514997</v>
      </c>
      <c r="D126">
        <v>1.6E-2</v>
      </c>
      <c r="E126">
        <v>0.629</v>
      </c>
      <c r="H126">
        <f t="shared" si="1"/>
        <v>2.5437201907790145E-2</v>
      </c>
    </row>
    <row r="127" spans="1:8" x14ac:dyDescent="0.25">
      <c r="A127" t="s">
        <v>1002</v>
      </c>
      <c r="B127" t="s">
        <v>1003</v>
      </c>
      <c r="C127">
        <v>39.803500117790598</v>
      </c>
      <c r="D127">
        <v>1.4999999999999999E-2</v>
      </c>
      <c r="E127">
        <v>0.58299999999999996</v>
      </c>
      <c r="H127">
        <f t="shared" si="1"/>
        <v>2.5728987993138937E-2</v>
      </c>
    </row>
    <row r="128" spans="1:8" x14ac:dyDescent="0.25">
      <c r="A128" t="s">
        <v>1099</v>
      </c>
      <c r="B128" t="s">
        <v>1100</v>
      </c>
      <c r="C128">
        <v>39.730196724791703</v>
      </c>
      <c r="D128">
        <v>2.5999999999999999E-2</v>
      </c>
      <c r="E128">
        <v>1.024</v>
      </c>
      <c r="H128">
        <f t="shared" si="1"/>
        <v>2.5390625E-2</v>
      </c>
    </row>
    <row r="129" spans="1:8" x14ac:dyDescent="0.25">
      <c r="A129" t="s">
        <v>967</v>
      </c>
      <c r="B129" t="s">
        <v>968</v>
      </c>
      <c r="C129">
        <v>39.458136097688403</v>
      </c>
      <c r="D129">
        <v>1.7999999999999999E-2</v>
      </c>
      <c r="E129">
        <v>0.71799999999999997</v>
      </c>
      <c r="H129">
        <f t="shared" si="1"/>
        <v>2.5069637883008356E-2</v>
      </c>
    </row>
    <row r="130" spans="1:8" x14ac:dyDescent="0.25">
      <c r="A130" t="s">
        <v>120</v>
      </c>
      <c r="B130" t="s">
        <v>121</v>
      </c>
      <c r="C130">
        <v>39.437606446878803</v>
      </c>
      <c r="D130">
        <v>1.9E-2</v>
      </c>
      <c r="E130">
        <v>0.76</v>
      </c>
      <c r="H130">
        <f t="shared" si="1"/>
        <v>2.4999999999999998E-2</v>
      </c>
    </row>
    <row r="131" spans="1:8" x14ac:dyDescent="0.25">
      <c r="A131" t="s">
        <v>985</v>
      </c>
      <c r="B131" t="s">
        <v>986</v>
      </c>
      <c r="C131">
        <v>39.266581992874002</v>
      </c>
      <c r="D131">
        <v>1.2E-2</v>
      </c>
      <c r="E131">
        <v>0.46800000000000003</v>
      </c>
      <c r="H131">
        <f t="shared" ref="H131:H194" si="2">D131/E131</f>
        <v>2.564102564102564E-2</v>
      </c>
    </row>
    <row r="132" spans="1:8" x14ac:dyDescent="0.25">
      <c r="A132" t="s">
        <v>1109</v>
      </c>
      <c r="B132" t="s">
        <v>1110</v>
      </c>
      <c r="C132">
        <v>39.157944418388098</v>
      </c>
      <c r="D132">
        <v>5.0999999999999997E-2</v>
      </c>
      <c r="E132">
        <v>2.0110000000000001</v>
      </c>
      <c r="H132">
        <f t="shared" si="2"/>
        <v>2.5360517155643955E-2</v>
      </c>
    </row>
    <row r="133" spans="1:8" x14ac:dyDescent="0.25">
      <c r="A133" t="s">
        <v>34</v>
      </c>
      <c r="B133" t="s">
        <v>35</v>
      </c>
      <c r="C133">
        <v>39.105743539069998</v>
      </c>
      <c r="D133">
        <v>9.2999999999999999E-2</v>
      </c>
      <c r="E133">
        <v>3.6520000000000001</v>
      </c>
      <c r="H133">
        <f t="shared" si="2"/>
        <v>2.5465498357064621E-2</v>
      </c>
    </row>
    <row r="134" spans="1:8" x14ac:dyDescent="0.25">
      <c r="A134" t="s">
        <v>929</v>
      </c>
      <c r="B134" t="s">
        <v>927</v>
      </c>
      <c r="C134">
        <v>38.859169422700496</v>
      </c>
      <c r="D134">
        <v>6.2E-2</v>
      </c>
      <c r="E134">
        <v>2.4140000000000001</v>
      </c>
      <c r="H134">
        <f t="shared" si="2"/>
        <v>2.568351284175642E-2</v>
      </c>
    </row>
    <row r="135" spans="1:8" x14ac:dyDescent="0.25">
      <c r="A135" t="s">
        <v>880</v>
      </c>
      <c r="B135" t="s">
        <v>881</v>
      </c>
      <c r="C135">
        <v>38.217225434280699</v>
      </c>
      <c r="D135">
        <v>1.9E-2</v>
      </c>
      <c r="E135">
        <v>0.72099999999999997</v>
      </c>
      <c r="H135">
        <f t="shared" si="2"/>
        <v>2.6352288488210817E-2</v>
      </c>
    </row>
    <row r="136" spans="1:8" x14ac:dyDescent="0.25">
      <c r="A136" t="s">
        <v>172</v>
      </c>
      <c r="B136" t="s">
        <v>173</v>
      </c>
      <c r="C136">
        <v>37.9912169953949</v>
      </c>
      <c r="D136">
        <v>1.7000000000000001E-2</v>
      </c>
      <c r="E136">
        <v>0.65700000000000003</v>
      </c>
      <c r="H136">
        <f t="shared" si="2"/>
        <v>2.5875190258751905E-2</v>
      </c>
    </row>
    <row r="137" spans="1:8" x14ac:dyDescent="0.25">
      <c r="A137" t="s">
        <v>948</v>
      </c>
      <c r="B137" t="s">
        <v>949</v>
      </c>
      <c r="C137">
        <v>37.776988641183699</v>
      </c>
      <c r="D137">
        <v>3.0000000000000001E-3</v>
      </c>
      <c r="E137">
        <v>0.10199999999999999</v>
      </c>
      <c r="H137">
        <f t="shared" si="2"/>
        <v>2.9411764705882356E-2</v>
      </c>
    </row>
    <row r="138" spans="1:8" x14ac:dyDescent="0.25">
      <c r="A138" t="s">
        <v>29</v>
      </c>
      <c r="B138" t="s">
        <v>30</v>
      </c>
      <c r="C138">
        <v>36.570310757919898</v>
      </c>
      <c r="D138">
        <v>0.155</v>
      </c>
      <c r="E138">
        <v>5.6660000000000004</v>
      </c>
      <c r="H138">
        <f t="shared" si="2"/>
        <v>2.7356159548182137E-2</v>
      </c>
    </row>
    <row r="139" spans="1:8" x14ac:dyDescent="0.25">
      <c r="A139" t="s">
        <v>994</v>
      </c>
      <c r="B139" t="s">
        <v>995</v>
      </c>
      <c r="C139">
        <v>35.900734356053597</v>
      </c>
      <c r="D139">
        <v>1.7000000000000001E-2</v>
      </c>
      <c r="E139">
        <v>0.59899999999999998</v>
      </c>
      <c r="H139">
        <f t="shared" si="2"/>
        <v>2.838063439065109E-2</v>
      </c>
    </row>
    <row r="140" spans="1:8" x14ac:dyDescent="0.25">
      <c r="A140" t="s">
        <v>69</v>
      </c>
      <c r="B140" t="s">
        <v>70</v>
      </c>
      <c r="C140">
        <v>35.483247575792397</v>
      </c>
      <c r="D140">
        <v>4.2000000000000003E-2</v>
      </c>
      <c r="E140">
        <v>1.494</v>
      </c>
      <c r="H140">
        <f t="shared" si="2"/>
        <v>2.811244979919679E-2</v>
      </c>
    </row>
    <row r="141" spans="1:8" x14ac:dyDescent="0.25">
      <c r="A141" t="s">
        <v>882</v>
      </c>
      <c r="B141" t="s">
        <v>883</v>
      </c>
      <c r="C141">
        <v>33.330832849734897</v>
      </c>
      <c r="D141">
        <v>2.5000000000000001E-2</v>
      </c>
      <c r="E141">
        <v>0.84899999999999998</v>
      </c>
      <c r="H141">
        <f t="shared" si="2"/>
        <v>2.9446407538280331E-2</v>
      </c>
    </row>
    <row r="142" spans="1:8" x14ac:dyDescent="0.25">
      <c r="A142" t="s">
        <v>149</v>
      </c>
      <c r="B142" t="s">
        <v>150</v>
      </c>
      <c r="C142">
        <v>33.265945347438098</v>
      </c>
      <c r="D142">
        <v>4.0000000000000001E-3</v>
      </c>
      <c r="E142">
        <v>0.14399999999999999</v>
      </c>
      <c r="H142">
        <f t="shared" si="2"/>
        <v>2.777777777777778E-2</v>
      </c>
    </row>
    <row r="143" spans="1:8" x14ac:dyDescent="0.25">
      <c r="A143" t="s">
        <v>199</v>
      </c>
      <c r="B143" t="s">
        <v>200</v>
      </c>
      <c r="C143">
        <v>32.953190892504097</v>
      </c>
      <c r="D143">
        <v>4.0000000000000001E-3</v>
      </c>
      <c r="E143">
        <v>0.14499999999999999</v>
      </c>
      <c r="H143">
        <f t="shared" si="2"/>
        <v>2.7586206896551727E-2</v>
      </c>
    </row>
    <row r="144" spans="1:8" x14ac:dyDescent="0.25">
      <c r="A144" t="s">
        <v>1103</v>
      </c>
      <c r="B144" t="s">
        <v>1104</v>
      </c>
      <c r="C144">
        <v>32.650837418793202</v>
      </c>
      <c r="D144">
        <v>4.9000000000000002E-2</v>
      </c>
      <c r="E144">
        <v>1.6120000000000001</v>
      </c>
      <c r="H144">
        <f t="shared" si="2"/>
        <v>3.0397022332506202E-2</v>
      </c>
    </row>
    <row r="145" spans="1:8" x14ac:dyDescent="0.25">
      <c r="A145" t="s">
        <v>898</v>
      </c>
      <c r="B145" t="s">
        <v>899</v>
      </c>
      <c r="C145">
        <v>32.408311524016099</v>
      </c>
      <c r="D145">
        <v>2.3E-2</v>
      </c>
      <c r="E145">
        <v>0.747</v>
      </c>
      <c r="H145">
        <f t="shared" si="2"/>
        <v>3.0789825970548863E-2</v>
      </c>
    </row>
    <row r="146" spans="1:8" x14ac:dyDescent="0.25">
      <c r="A146" t="s">
        <v>1090</v>
      </c>
      <c r="B146" t="s">
        <v>1091</v>
      </c>
      <c r="C146">
        <v>32.238298772497799</v>
      </c>
      <c r="D146">
        <v>1.4999999999999999E-2</v>
      </c>
      <c r="E146">
        <v>0.495</v>
      </c>
      <c r="H146">
        <f t="shared" si="2"/>
        <v>3.0303030303030304E-2</v>
      </c>
    </row>
    <row r="147" spans="1:8" x14ac:dyDescent="0.25">
      <c r="A147" t="s">
        <v>1143</v>
      </c>
      <c r="B147" t="s">
        <v>1144</v>
      </c>
      <c r="C147">
        <v>31.483830372143199</v>
      </c>
      <c r="D147">
        <v>8.1000000000000003E-2</v>
      </c>
      <c r="E147">
        <v>2.5510000000000002</v>
      </c>
      <c r="H147">
        <f t="shared" si="2"/>
        <v>3.1752254018032146E-2</v>
      </c>
    </row>
    <row r="148" spans="1:8" x14ac:dyDescent="0.25">
      <c r="A148" t="s">
        <v>104</v>
      </c>
      <c r="B148" t="s">
        <v>105</v>
      </c>
      <c r="C148">
        <v>31.1825675119339</v>
      </c>
      <c r="D148">
        <v>1.4E-2</v>
      </c>
      <c r="E148">
        <v>0.435</v>
      </c>
      <c r="H148">
        <f t="shared" si="2"/>
        <v>3.2183908045977011E-2</v>
      </c>
    </row>
    <row r="149" spans="1:8" x14ac:dyDescent="0.25">
      <c r="A149" t="s">
        <v>946</v>
      </c>
      <c r="B149" t="s">
        <v>947</v>
      </c>
      <c r="C149">
        <v>30.992287040778599</v>
      </c>
      <c r="D149">
        <v>4.3999999999999997E-2</v>
      </c>
      <c r="E149">
        <v>1.361</v>
      </c>
      <c r="H149">
        <f t="shared" si="2"/>
        <v>3.2329169728141073E-2</v>
      </c>
    </row>
    <row r="150" spans="1:8" x14ac:dyDescent="0.25">
      <c r="A150" t="s">
        <v>194</v>
      </c>
      <c r="B150" t="s">
        <v>195</v>
      </c>
      <c r="C150">
        <v>30.715969591162899</v>
      </c>
      <c r="D150">
        <v>8.5999999999999993E-2</v>
      </c>
      <c r="E150">
        <v>2.6339999999999999</v>
      </c>
      <c r="H150">
        <f t="shared" si="2"/>
        <v>3.2649962034927864E-2</v>
      </c>
    </row>
    <row r="151" spans="1:8" x14ac:dyDescent="0.25">
      <c r="A151" t="s">
        <v>1016</v>
      </c>
      <c r="B151" t="s">
        <v>1017</v>
      </c>
      <c r="C151">
        <v>30.574318108201101</v>
      </c>
      <c r="D151">
        <v>3.4000000000000002E-2</v>
      </c>
      <c r="E151">
        <v>1.026</v>
      </c>
      <c r="H151">
        <f t="shared" si="2"/>
        <v>3.3138401559454196E-2</v>
      </c>
    </row>
    <row r="152" spans="1:8" x14ac:dyDescent="0.25">
      <c r="A152" t="s">
        <v>989</v>
      </c>
      <c r="B152" t="s">
        <v>990</v>
      </c>
      <c r="C152">
        <v>30.473284890958698</v>
      </c>
      <c r="D152">
        <v>6.9000000000000006E-2</v>
      </c>
      <c r="E152">
        <v>2.0939999999999999</v>
      </c>
      <c r="H152">
        <f t="shared" si="2"/>
        <v>3.2951289398280806E-2</v>
      </c>
    </row>
    <row r="153" spans="1:8" x14ac:dyDescent="0.25">
      <c r="A153" t="s">
        <v>55</v>
      </c>
      <c r="B153" t="s">
        <v>56</v>
      </c>
      <c r="C153">
        <v>29.183320266348002</v>
      </c>
      <c r="D153">
        <v>1.2999999999999999E-2</v>
      </c>
      <c r="E153">
        <v>0.377</v>
      </c>
      <c r="H153">
        <f t="shared" si="2"/>
        <v>3.4482758620689655E-2</v>
      </c>
    </row>
    <row r="154" spans="1:8" x14ac:dyDescent="0.25">
      <c r="A154" t="s">
        <v>222</v>
      </c>
      <c r="B154" t="s">
        <v>223</v>
      </c>
      <c r="C154">
        <v>28.9515823298842</v>
      </c>
      <c r="D154">
        <v>96.180999999999997</v>
      </c>
      <c r="E154">
        <v>2784.587</v>
      </c>
      <c r="H154">
        <f t="shared" si="2"/>
        <v>3.4540490205549335E-2</v>
      </c>
    </row>
    <row r="155" spans="1:8" x14ac:dyDescent="0.25">
      <c r="A155" t="s">
        <v>1006</v>
      </c>
      <c r="B155" t="s">
        <v>1007</v>
      </c>
      <c r="C155">
        <v>28.510484229182101</v>
      </c>
      <c r="D155">
        <v>0.03</v>
      </c>
      <c r="E155">
        <v>0.85899999999999999</v>
      </c>
      <c r="H155">
        <f t="shared" si="2"/>
        <v>3.4924330616996506E-2</v>
      </c>
    </row>
    <row r="156" spans="1:8" x14ac:dyDescent="0.25">
      <c r="A156" t="s">
        <v>102</v>
      </c>
      <c r="B156" t="s">
        <v>103</v>
      </c>
      <c r="C156">
        <v>28.379728453890099</v>
      </c>
      <c r="D156">
        <v>0.01</v>
      </c>
      <c r="E156">
        <v>0.28000000000000003</v>
      </c>
      <c r="H156">
        <f t="shared" si="2"/>
        <v>3.5714285714285712E-2</v>
      </c>
    </row>
    <row r="157" spans="1:8" x14ac:dyDescent="0.25">
      <c r="A157" t="s">
        <v>153</v>
      </c>
      <c r="B157" t="s">
        <v>154</v>
      </c>
      <c r="C157">
        <v>27.8738715113107</v>
      </c>
      <c r="D157">
        <v>4.2000000000000003E-2</v>
      </c>
      <c r="E157">
        <v>1.163</v>
      </c>
      <c r="H157">
        <f t="shared" si="2"/>
        <v>3.6113499570077388E-2</v>
      </c>
    </row>
    <row r="158" spans="1:8" x14ac:dyDescent="0.25">
      <c r="A158" t="s">
        <v>1084</v>
      </c>
      <c r="B158" t="s">
        <v>1085</v>
      </c>
      <c r="C158">
        <v>27.5134489843552</v>
      </c>
      <c r="D158">
        <v>6.8000000000000005E-2</v>
      </c>
      <c r="E158">
        <v>1.867</v>
      </c>
      <c r="H158">
        <f t="shared" si="2"/>
        <v>3.6422067487948587E-2</v>
      </c>
    </row>
    <row r="159" spans="1:8" x14ac:dyDescent="0.25">
      <c r="A159" t="s">
        <v>876</v>
      </c>
      <c r="B159" t="s">
        <v>877</v>
      </c>
      <c r="C159">
        <v>26.937811033331101</v>
      </c>
      <c r="D159">
        <v>3.2000000000000001E-2</v>
      </c>
      <c r="E159">
        <v>0.86899999999999999</v>
      </c>
      <c r="H159">
        <f t="shared" si="2"/>
        <v>3.6823935558112773E-2</v>
      </c>
    </row>
    <row r="160" spans="1:8" x14ac:dyDescent="0.25">
      <c r="A160" t="s">
        <v>1082</v>
      </c>
      <c r="B160" t="s">
        <v>1083</v>
      </c>
      <c r="C160">
        <v>26.706930854711999</v>
      </c>
      <c r="D160">
        <v>2.1000000000000001E-2</v>
      </c>
      <c r="E160">
        <v>0.57099999999999995</v>
      </c>
      <c r="H160">
        <f t="shared" si="2"/>
        <v>3.677758318739055E-2</v>
      </c>
    </row>
    <row r="161" spans="1:8" x14ac:dyDescent="0.25">
      <c r="A161" t="s">
        <v>86</v>
      </c>
      <c r="B161" t="s">
        <v>87</v>
      </c>
      <c r="C161">
        <v>25.955533971347201</v>
      </c>
      <c r="D161">
        <v>8.6999999999999994E-2</v>
      </c>
      <c r="E161">
        <v>2.2549999999999999</v>
      </c>
      <c r="H161">
        <f t="shared" si="2"/>
        <v>3.8580931263858094E-2</v>
      </c>
    </row>
    <row r="162" spans="1:8" x14ac:dyDescent="0.25">
      <c r="A162" t="s">
        <v>1012</v>
      </c>
      <c r="B162" t="s">
        <v>1013</v>
      </c>
      <c r="C162">
        <v>25.212969820498</v>
      </c>
      <c r="D162">
        <v>2.8000000000000001E-2</v>
      </c>
      <c r="E162">
        <v>0.70399999999999996</v>
      </c>
      <c r="H162">
        <f t="shared" si="2"/>
        <v>3.9772727272727279E-2</v>
      </c>
    </row>
    <row r="163" spans="1:8" x14ac:dyDescent="0.25">
      <c r="A163" t="s">
        <v>886</v>
      </c>
      <c r="B163" t="s">
        <v>887</v>
      </c>
      <c r="C163">
        <v>25.1094108239386</v>
      </c>
      <c r="D163">
        <v>2.8000000000000001E-2</v>
      </c>
      <c r="E163">
        <v>0.71499999999999997</v>
      </c>
      <c r="H163">
        <f t="shared" si="2"/>
        <v>3.9160839160839164E-2</v>
      </c>
    </row>
    <row r="164" spans="1:8" x14ac:dyDescent="0.25">
      <c r="A164" t="s">
        <v>19</v>
      </c>
      <c r="B164" t="s">
        <v>20</v>
      </c>
      <c r="C164">
        <v>24.8086649420569</v>
      </c>
      <c r="D164">
        <v>7.2999999999999995E-2</v>
      </c>
      <c r="E164">
        <v>1.8009999999999999</v>
      </c>
      <c r="H164">
        <f t="shared" si="2"/>
        <v>4.0533037201554691E-2</v>
      </c>
    </row>
    <row r="165" spans="1:8" x14ac:dyDescent="0.25">
      <c r="A165" t="s">
        <v>969</v>
      </c>
      <c r="B165" t="s">
        <v>970</v>
      </c>
      <c r="C165">
        <v>24.080942969062999</v>
      </c>
      <c r="D165">
        <v>3.4000000000000002E-2</v>
      </c>
      <c r="E165">
        <v>0.82899999999999996</v>
      </c>
      <c r="H165">
        <f t="shared" si="2"/>
        <v>4.1013268998793734E-2</v>
      </c>
    </row>
    <row r="166" spans="1:8" x14ac:dyDescent="0.25">
      <c r="A166" t="s">
        <v>75</v>
      </c>
      <c r="B166" t="s">
        <v>76</v>
      </c>
      <c r="C166">
        <v>23.571984157871899</v>
      </c>
      <c r="D166">
        <v>1.4E-2</v>
      </c>
      <c r="E166">
        <v>0.34100000000000003</v>
      </c>
      <c r="H166">
        <f t="shared" si="2"/>
        <v>4.1055718475073312E-2</v>
      </c>
    </row>
    <row r="167" spans="1:8" x14ac:dyDescent="0.25">
      <c r="A167" t="s">
        <v>776</v>
      </c>
      <c r="B167" t="s">
        <v>777</v>
      </c>
      <c r="C167">
        <v>22.261139297854299</v>
      </c>
      <c r="D167">
        <v>8.1869999999999994</v>
      </c>
      <c r="E167">
        <v>182.25</v>
      </c>
      <c r="H167">
        <f t="shared" si="2"/>
        <v>4.4921810699588477E-2</v>
      </c>
    </row>
    <row r="168" spans="1:8" x14ac:dyDescent="0.25">
      <c r="A168" t="s">
        <v>979</v>
      </c>
      <c r="B168" t="s">
        <v>980</v>
      </c>
      <c r="C168">
        <v>21.6327694733003</v>
      </c>
      <c r="D168">
        <v>0.02</v>
      </c>
      <c r="E168">
        <v>0.42199999999999999</v>
      </c>
      <c r="H168">
        <f t="shared" si="2"/>
        <v>4.7393364928909956E-2</v>
      </c>
    </row>
    <row r="169" spans="1:8" x14ac:dyDescent="0.25">
      <c r="A169" t="s">
        <v>1072</v>
      </c>
      <c r="B169" t="s">
        <v>1073</v>
      </c>
      <c r="C169">
        <v>20.7676657234102</v>
      </c>
      <c r="D169">
        <v>3.5000000000000003E-2</v>
      </c>
      <c r="E169">
        <v>0.72299999999999998</v>
      </c>
      <c r="H169">
        <f t="shared" si="2"/>
        <v>4.8409405255878293E-2</v>
      </c>
    </row>
    <row r="170" spans="1:8" x14ac:dyDescent="0.25">
      <c r="A170" t="s">
        <v>764</v>
      </c>
      <c r="B170" t="s">
        <v>765</v>
      </c>
      <c r="C170">
        <v>20.735887095308001</v>
      </c>
      <c r="D170">
        <v>0.218</v>
      </c>
      <c r="E170">
        <v>4.5170000000000003</v>
      </c>
      <c r="H170">
        <f t="shared" si="2"/>
        <v>4.8262120876688061E-2</v>
      </c>
    </row>
    <row r="171" spans="1:8" x14ac:dyDescent="0.25">
      <c r="A171" t="s">
        <v>63</v>
      </c>
      <c r="B171" t="s">
        <v>64</v>
      </c>
      <c r="C171">
        <v>20.397649899808499</v>
      </c>
      <c r="D171">
        <v>3.4000000000000002E-2</v>
      </c>
      <c r="E171">
        <v>0.69799999999999995</v>
      </c>
      <c r="H171">
        <f t="shared" si="2"/>
        <v>4.8710601719197714E-2</v>
      </c>
    </row>
    <row r="172" spans="1:8" x14ac:dyDescent="0.25">
      <c r="A172" t="s">
        <v>203</v>
      </c>
      <c r="B172" t="s">
        <v>204</v>
      </c>
      <c r="C172">
        <v>19.500442904896701</v>
      </c>
      <c r="D172">
        <v>1.7000000000000001E-2</v>
      </c>
      <c r="E172">
        <v>0.33500000000000002</v>
      </c>
      <c r="H172">
        <f t="shared" si="2"/>
        <v>5.0746268656716421E-2</v>
      </c>
    </row>
    <row r="173" spans="1:8" x14ac:dyDescent="0.25">
      <c r="A173" t="s">
        <v>551</v>
      </c>
      <c r="B173" t="s">
        <v>552</v>
      </c>
      <c r="C173">
        <v>14.1837774101897</v>
      </c>
      <c r="D173">
        <v>16.305</v>
      </c>
      <c r="E173">
        <v>231.26499999999999</v>
      </c>
      <c r="H173">
        <f t="shared" si="2"/>
        <v>7.0503534905843948E-2</v>
      </c>
    </row>
    <row r="174" spans="1:8" x14ac:dyDescent="0.25">
      <c r="A174" t="s">
        <v>170</v>
      </c>
      <c r="B174" t="s">
        <v>167</v>
      </c>
      <c r="C174">
        <v>13.8052870254153</v>
      </c>
      <c r="D174">
        <v>0.13500000000000001</v>
      </c>
      <c r="E174">
        <v>1.86</v>
      </c>
      <c r="H174">
        <f t="shared" si="2"/>
        <v>7.2580645161290328E-2</v>
      </c>
    </row>
    <row r="175" spans="1:8" x14ac:dyDescent="0.25">
      <c r="A175" t="s">
        <v>341</v>
      </c>
      <c r="B175" t="s">
        <v>342</v>
      </c>
      <c r="C175">
        <v>13.7903450079996</v>
      </c>
      <c r="D175">
        <v>4.0000000000000001E-3</v>
      </c>
      <c r="E175">
        <v>5.6000000000000001E-2</v>
      </c>
      <c r="H175">
        <f t="shared" si="2"/>
        <v>7.1428571428571425E-2</v>
      </c>
    </row>
    <row r="176" spans="1:8" x14ac:dyDescent="0.25">
      <c r="A176" t="s">
        <v>830</v>
      </c>
      <c r="B176" t="s">
        <v>828</v>
      </c>
      <c r="C176">
        <v>13.7746404666891</v>
      </c>
      <c r="D176">
        <v>6.7809999999999997</v>
      </c>
      <c r="E176">
        <v>93.411000000000001</v>
      </c>
      <c r="H176">
        <f t="shared" si="2"/>
        <v>7.259316354604918E-2</v>
      </c>
    </row>
    <row r="177" spans="1:8" x14ac:dyDescent="0.25">
      <c r="A177" t="s">
        <v>249</v>
      </c>
      <c r="B177" t="s">
        <v>250</v>
      </c>
      <c r="C177">
        <v>13.679800703658699</v>
      </c>
      <c r="D177">
        <v>1.8420000000000001</v>
      </c>
      <c r="E177">
        <v>25.193000000000001</v>
      </c>
      <c r="H177">
        <f t="shared" si="2"/>
        <v>7.3115547969674122E-2</v>
      </c>
    </row>
    <row r="178" spans="1:8" x14ac:dyDescent="0.25">
      <c r="A178" t="s">
        <v>166</v>
      </c>
      <c r="B178" t="s">
        <v>167</v>
      </c>
      <c r="C178">
        <v>13.568423649795101</v>
      </c>
      <c r="D178">
        <v>1.286</v>
      </c>
      <c r="E178">
        <v>17.445</v>
      </c>
      <c r="H178">
        <f t="shared" si="2"/>
        <v>7.3717397535110349E-2</v>
      </c>
    </row>
    <row r="179" spans="1:8" x14ac:dyDescent="0.25">
      <c r="A179" t="s">
        <v>251</v>
      </c>
      <c r="B179" t="s">
        <v>250</v>
      </c>
      <c r="C179">
        <v>13.220174166682099</v>
      </c>
      <c r="D179">
        <v>0.96699999999999997</v>
      </c>
      <c r="E179">
        <v>12.779</v>
      </c>
      <c r="H179">
        <f t="shared" si="2"/>
        <v>7.5671022771734875E-2</v>
      </c>
    </row>
    <row r="180" spans="1:8" x14ac:dyDescent="0.25">
      <c r="A180" t="s">
        <v>780</v>
      </c>
      <c r="B180" t="s">
        <v>777</v>
      </c>
      <c r="C180">
        <v>12.960135258479401</v>
      </c>
      <c r="D180">
        <v>21.556999999999999</v>
      </c>
      <c r="E180">
        <v>279.38499999999999</v>
      </c>
      <c r="H180">
        <f t="shared" si="2"/>
        <v>7.71587594180074E-2</v>
      </c>
    </row>
    <row r="181" spans="1:8" x14ac:dyDescent="0.25">
      <c r="A181" t="s">
        <v>1204</v>
      </c>
      <c r="C181">
        <v>11.749049421348699</v>
      </c>
      <c r="D181">
        <v>11.188000000000001</v>
      </c>
      <c r="E181">
        <v>131.452</v>
      </c>
      <c r="H181">
        <f t="shared" si="2"/>
        <v>8.5110915010802424E-2</v>
      </c>
    </row>
    <row r="182" spans="1:8" x14ac:dyDescent="0.25">
      <c r="A182" t="s">
        <v>188</v>
      </c>
      <c r="B182" t="s">
        <v>189</v>
      </c>
      <c r="C182">
        <v>10.5531463231444</v>
      </c>
      <c r="D182">
        <v>50.969000000000001</v>
      </c>
      <c r="E182">
        <v>537.88800000000003</v>
      </c>
      <c r="H182">
        <f t="shared" si="2"/>
        <v>9.4757644714141234E-2</v>
      </c>
    </row>
    <row r="183" spans="1:8" x14ac:dyDescent="0.25">
      <c r="A183" t="s">
        <v>169</v>
      </c>
      <c r="B183" t="s">
        <v>167</v>
      </c>
      <c r="C183">
        <v>9.6693081249138508</v>
      </c>
      <c r="D183">
        <v>2.4550000000000001</v>
      </c>
      <c r="E183">
        <v>23.734999999999999</v>
      </c>
      <c r="H183">
        <f t="shared" si="2"/>
        <v>0.10343374763008216</v>
      </c>
    </row>
    <row r="184" spans="1:8" x14ac:dyDescent="0.25">
      <c r="A184" t="s">
        <v>139</v>
      </c>
      <c r="B184" t="s">
        <v>140</v>
      </c>
      <c r="C184">
        <v>9.1271514964681693</v>
      </c>
      <c r="D184">
        <v>341.16399999999999</v>
      </c>
      <c r="E184">
        <v>3113.857</v>
      </c>
      <c r="H184">
        <f t="shared" si="2"/>
        <v>0.10956315591884919</v>
      </c>
    </row>
    <row r="185" spans="1:8" x14ac:dyDescent="0.25">
      <c r="A185" t="s">
        <v>171</v>
      </c>
      <c r="B185" t="s">
        <v>167</v>
      </c>
      <c r="C185">
        <v>8.9184767010022306</v>
      </c>
      <c r="D185">
        <v>3.14</v>
      </c>
      <c r="E185">
        <v>28.007999999999999</v>
      </c>
      <c r="H185">
        <f t="shared" si="2"/>
        <v>0.11211082547843475</v>
      </c>
    </row>
    <row r="186" spans="1:8" x14ac:dyDescent="0.25">
      <c r="A186" t="s">
        <v>137</v>
      </c>
      <c r="B186" t="s">
        <v>138</v>
      </c>
      <c r="C186">
        <v>8.8480009470042997</v>
      </c>
      <c r="D186">
        <v>24.555</v>
      </c>
      <c r="E186">
        <v>217.26400000000001</v>
      </c>
      <c r="H186">
        <f t="shared" si="2"/>
        <v>0.1130191840341704</v>
      </c>
    </row>
    <row r="187" spans="1:8" x14ac:dyDescent="0.25">
      <c r="A187" t="s">
        <v>134</v>
      </c>
      <c r="B187" t="s">
        <v>135</v>
      </c>
      <c r="C187">
        <v>8.7221577118775802</v>
      </c>
      <c r="D187">
        <v>53.438000000000002</v>
      </c>
      <c r="E187">
        <v>466.09800000000001</v>
      </c>
      <c r="H187">
        <f t="shared" si="2"/>
        <v>0.11464970885951023</v>
      </c>
    </row>
    <row r="188" spans="1:8" x14ac:dyDescent="0.25">
      <c r="A188" t="s">
        <v>383</v>
      </c>
      <c r="B188" t="s">
        <v>384</v>
      </c>
      <c r="C188">
        <v>8.1657345926701304</v>
      </c>
      <c r="D188">
        <v>1.208</v>
      </c>
      <c r="E188">
        <v>9.8620000000000001</v>
      </c>
      <c r="H188">
        <f t="shared" si="2"/>
        <v>0.12249036706550395</v>
      </c>
    </row>
    <row r="189" spans="1:8" x14ac:dyDescent="0.25">
      <c r="A189" t="s">
        <v>1198</v>
      </c>
      <c r="C189">
        <v>7.3772399408234497</v>
      </c>
      <c r="D189">
        <v>15.506</v>
      </c>
      <c r="E189">
        <v>114.39100000000001</v>
      </c>
      <c r="H189">
        <f t="shared" si="2"/>
        <v>0.13555262214684721</v>
      </c>
    </row>
    <row r="190" spans="1:8" x14ac:dyDescent="0.25">
      <c r="A190" t="s">
        <v>415</v>
      </c>
      <c r="B190" t="s">
        <v>416</v>
      </c>
      <c r="C190">
        <v>7.2454988844138803</v>
      </c>
      <c r="D190">
        <v>0.42499999999999999</v>
      </c>
      <c r="E190">
        <v>3.08</v>
      </c>
      <c r="H190">
        <f t="shared" si="2"/>
        <v>0.13798701298701299</v>
      </c>
    </row>
    <row r="191" spans="1:8" x14ac:dyDescent="0.25">
      <c r="A191" t="s">
        <v>573</v>
      </c>
      <c r="B191" t="s">
        <v>574</v>
      </c>
      <c r="C191">
        <v>7.1950019584449301</v>
      </c>
      <c r="D191">
        <v>0.73199999999999998</v>
      </c>
      <c r="E191">
        <v>5.27</v>
      </c>
      <c r="H191">
        <f t="shared" si="2"/>
        <v>0.13889943074003797</v>
      </c>
    </row>
    <row r="192" spans="1:8" x14ac:dyDescent="0.25">
      <c r="A192" t="s">
        <v>258</v>
      </c>
      <c r="B192" t="s">
        <v>257</v>
      </c>
      <c r="C192">
        <v>7.09629598156965</v>
      </c>
      <c r="D192">
        <v>2.0739999999999998</v>
      </c>
      <c r="E192">
        <v>14.715</v>
      </c>
      <c r="H192">
        <f t="shared" si="2"/>
        <v>0.14094461433910974</v>
      </c>
    </row>
    <row r="193" spans="1:8" x14ac:dyDescent="0.25">
      <c r="A193" t="s">
        <v>656</v>
      </c>
      <c r="B193" t="s">
        <v>655</v>
      </c>
      <c r="C193">
        <v>6.8275110229476601</v>
      </c>
      <c r="D193">
        <v>4.2560000000000002</v>
      </c>
      <c r="E193">
        <v>29.06</v>
      </c>
      <c r="H193">
        <f t="shared" si="2"/>
        <v>0.14645560908465247</v>
      </c>
    </row>
    <row r="194" spans="1:8" x14ac:dyDescent="0.25">
      <c r="A194" t="s">
        <v>1113</v>
      </c>
      <c r="B194" t="s">
        <v>1114</v>
      </c>
      <c r="C194">
        <v>6.8245839084226203</v>
      </c>
      <c r="D194">
        <v>0.34</v>
      </c>
      <c r="E194">
        <v>2.323</v>
      </c>
      <c r="H194">
        <f t="shared" si="2"/>
        <v>0.14636246233318986</v>
      </c>
    </row>
    <row r="195" spans="1:8" x14ac:dyDescent="0.25">
      <c r="A195" t="s">
        <v>1308</v>
      </c>
      <c r="C195">
        <v>6.7734262518903998</v>
      </c>
      <c r="D195">
        <v>0.89</v>
      </c>
      <c r="E195">
        <v>6.03</v>
      </c>
      <c r="H195">
        <f t="shared" ref="H195:H258" si="3">D195/E195</f>
        <v>0.14759535655058043</v>
      </c>
    </row>
    <row r="196" spans="1:8" x14ac:dyDescent="0.25">
      <c r="A196" t="s">
        <v>321</v>
      </c>
      <c r="B196" t="s">
        <v>320</v>
      </c>
      <c r="C196">
        <v>6.71954502108784</v>
      </c>
      <c r="D196">
        <v>1.268</v>
      </c>
      <c r="E196">
        <v>8.5210000000000008</v>
      </c>
      <c r="H196">
        <f t="shared" si="3"/>
        <v>0.14880882525525171</v>
      </c>
    </row>
    <row r="197" spans="1:8" x14ac:dyDescent="0.25">
      <c r="A197" t="s">
        <v>778</v>
      </c>
      <c r="B197" t="s">
        <v>777</v>
      </c>
      <c r="C197">
        <v>6.6819208478810399</v>
      </c>
      <c r="D197">
        <v>39.055</v>
      </c>
      <c r="E197">
        <v>260.964</v>
      </c>
      <c r="H197">
        <f t="shared" si="3"/>
        <v>0.14965665762327371</v>
      </c>
    </row>
    <row r="198" spans="1:8" x14ac:dyDescent="0.25">
      <c r="A198" t="s">
        <v>610</v>
      </c>
      <c r="B198" t="s">
        <v>611</v>
      </c>
      <c r="C198">
        <v>6.6744411430134196</v>
      </c>
      <c r="D198">
        <v>22.768999999999998</v>
      </c>
      <c r="E198">
        <v>151.96700000000001</v>
      </c>
      <c r="H198">
        <f t="shared" si="3"/>
        <v>0.14982858120513004</v>
      </c>
    </row>
    <row r="199" spans="1:8" x14ac:dyDescent="0.25">
      <c r="A199" t="s">
        <v>220</v>
      </c>
      <c r="B199" t="s">
        <v>221</v>
      </c>
      <c r="C199">
        <v>6.6191824444875804</v>
      </c>
      <c r="D199">
        <v>1.0820000000000001</v>
      </c>
      <c r="E199">
        <v>7.165</v>
      </c>
      <c r="H199">
        <f t="shared" si="3"/>
        <v>0.15101186322400559</v>
      </c>
    </row>
    <row r="200" spans="1:8" x14ac:dyDescent="0.25">
      <c r="A200" t="s">
        <v>248</v>
      </c>
      <c r="B200" t="s">
        <v>247</v>
      </c>
      <c r="C200">
        <v>6.5849757461499898</v>
      </c>
      <c r="D200">
        <v>0.54300000000000004</v>
      </c>
      <c r="E200">
        <v>3.573</v>
      </c>
      <c r="H200">
        <f t="shared" si="3"/>
        <v>0.15197313182199834</v>
      </c>
    </row>
    <row r="201" spans="1:8" x14ac:dyDescent="0.25">
      <c r="A201" t="s">
        <v>256</v>
      </c>
      <c r="B201" t="s">
        <v>257</v>
      </c>
      <c r="C201">
        <v>6.1992854916789399</v>
      </c>
      <c r="D201">
        <v>3.5960000000000001</v>
      </c>
      <c r="E201">
        <v>22.291</v>
      </c>
      <c r="H201">
        <f t="shared" si="3"/>
        <v>0.16132071239513704</v>
      </c>
    </row>
    <row r="202" spans="1:8" x14ac:dyDescent="0.25">
      <c r="A202" t="s">
        <v>1197</v>
      </c>
      <c r="C202">
        <v>6.1986649606670401</v>
      </c>
      <c r="D202">
        <v>10.557</v>
      </c>
      <c r="E202">
        <v>65.441999999999993</v>
      </c>
      <c r="H202">
        <f t="shared" si="3"/>
        <v>0.16131841936371141</v>
      </c>
    </row>
    <row r="203" spans="1:8" x14ac:dyDescent="0.25">
      <c r="A203" t="s">
        <v>1328</v>
      </c>
      <c r="C203">
        <v>6.0015592312599599</v>
      </c>
      <c r="D203">
        <v>0.49</v>
      </c>
      <c r="E203">
        <v>2.9409999999999998</v>
      </c>
      <c r="H203">
        <f t="shared" si="3"/>
        <v>0.166609996599796</v>
      </c>
    </row>
    <row r="204" spans="1:8" x14ac:dyDescent="0.25">
      <c r="A204" t="s">
        <v>868</v>
      </c>
      <c r="B204" t="s">
        <v>869</v>
      </c>
      <c r="C204">
        <v>5.7720624706355004</v>
      </c>
      <c r="D204">
        <v>1.7070000000000001</v>
      </c>
      <c r="E204">
        <v>9.8550000000000004</v>
      </c>
      <c r="H204">
        <f t="shared" si="3"/>
        <v>0.17321156773211568</v>
      </c>
    </row>
    <row r="205" spans="1:8" x14ac:dyDescent="0.25">
      <c r="A205" t="s">
        <v>1282</v>
      </c>
      <c r="C205">
        <v>5.5620777762196498</v>
      </c>
      <c r="D205">
        <v>1.919</v>
      </c>
      <c r="E205">
        <v>10.672000000000001</v>
      </c>
      <c r="H205">
        <f t="shared" si="3"/>
        <v>0.17981634182908546</v>
      </c>
    </row>
    <row r="206" spans="1:8" x14ac:dyDescent="0.25">
      <c r="A206" t="s">
        <v>1196</v>
      </c>
      <c r="C206">
        <v>5.5427695701575201</v>
      </c>
      <c r="D206">
        <v>7.4009999999999998</v>
      </c>
      <c r="E206">
        <v>41.023000000000003</v>
      </c>
      <c r="H206">
        <f t="shared" si="3"/>
        <v>0.18041098895741411</v>
      </c>
    </row>
    <row r="207" spans="1:8" x14ac:dyDescent="0.25">
      <c r="A207" t="s">
        <v>779</v>
      </c>
      <c r="B207" t="s">
        <v>777</v>
      </c>
      <c r="C207">
        <v>5.4936569812672298</v>
      </c>
      <c r="D207">
        <v>128.65899999999999</v>
      </c>
      <c r="E207">
        <v>706.81</v>
      </c>
      <c r="H207">
        <f t="shared" si="3"/>
        <v>0.18202770192838244</v>
      </c>
    </row>
    <row r="208" spans="1:8" x14ac:dyDescent="0.25">
      <c r="A208" t="s">
        <v>1133</v>
      </c>
      <c r="B208" t="s">
        <v>1134</v>
      </c>
      <c r="C208">
        <v>5.4079084131927599</v>
      </c>
      <c r="D208">
        <v>0.97899999999999998</v>
      </c>
      <c r="E208">
        <v>5.2919999999999998</v>
      </c>
      <c r="H208">
        <f t="shared" si="3"/>
        <v>0.18499622071050642</v>
      </c>
    </row>
    <row r="209" spans="1:8" x14ac:dyDescent="0.25">
      <c r="A209" t="s">
        <v>1369</v>
      </c>
      <c r="C209">
        <v>5.3918720222203502</v>
      </c>
      <c r="D209">
        <v>149.012</v>
      </c>
      <c r="E209">
        <v>803.45299999999997</v>
      </c>
      <c r="H209">
        <f t="shared" si="3"/>
        <v>0.18546448889978631</v>
      </c>
    </row>
    <row r="210" spans="1:8" x14ac:dyDescent="0.25">
      <c r="A210" t="s">
        <v>246</v>
      </c>
      <c r="B210" t="s">
        <v>247</v>
      </c>
      <c r="C210">
        <v>5.3414105403032002</v>
      </c>
      <c r="D210">
        <v>0.64800000000000002</v>
      </c>
      <c r="E210">
        <v>3.46</v>
      </c>
      <c r="H210">
        <f t="shared" si="3"/>
        <v>0.18728323699421967</v>
      </c>
    </row>
    <row r="211" spans="1:8" x14ac:dyDescent="0.25">
      <c r="A211" t="s">
        <v>1343</v>
      </c>
      <c r="C211">
        <v>5.2019761299697604</v>
      </c>
      <c r="D211">
        <v>2.6589999999999998</v>
      </c>
      <c r="E211">
        <v>13.829000000000001</v>
      </c>
      <c r="H211">
        <f t="shared" si="3"/>
        <v>0.19227709885024222</v>
      </c>
    </row>
    <row r="212" spans="1:8" x14ac:dyDescent="0.25">
      <c r="A212" t="s">
        <v>708</v>
      </c>
      <c r="B212" t="s">
        <v>709</v>
      </c>
      <c r="C212">
        <v>5.1989430759854196</v>
      </c>
      <c r="D212">
        <v>0.69899999999999995</v>
      </c>
      <c r="E212">
        <v>3.633</v>
      </c>
      <c r="H212">
        <f t="shared" si="3"/>
        <v>0.19240297274979354</v>
      </c>
    </row>
    <row r="213" spans="1:8" x14ac:dyDescent="0.25">
      <c r="A213" t="s">
        <v>498</v>
      </c>
      <c r="B213" t="s">
        <v>496</v>
      </c>
      <c r="C213">
        <v>4.8712853052685299</v>
      </c>
      <c r="D213">
        <v>0.57899999999999996</v>
      </c>
      <c r="E213">
        <v>2.8220000000000001</v>
      </c>
      <c r="H213">
        <f t="shared" si="3"/>
        <v>0.20517363571934796</v>
      </c>
    </row>
    <row r="214" spans="1:8" x14ac:dyDescent="0.25">
      <c r="A214" t="s">
        <v>1028</v>
      </c>
      <c r="B214" t="s">
        <v>1029</v>
      </c>
      <c r="C214">
        <v>4.7475141412522799</v>
      </c>
      <c r="D214">
        <v>17.466000000000001</v>
      </c>
      <c r="E214">
        <v>82.918999999999997</v>
      </c>
      <c r="H214">
        <f t="shared" si="3"/>
        <v>0.21063929859260244</v>
      </c>
    </row>
    <row r="215" spans="1:8" x14ac:dyDescent="0.25">
      <c r="A215" t="s">
        <v>1325</v>
      </c>
      <c r="C215">
        <v>4.7183351254558401</v>
      </c>
      <c r="D215">
        <v>88.622</v>
      </c>
      <c r="E215">
        <v>418.14800000000002</v>
      </c>
      <c r="H215">
        <f t="shared" si="3"/>
        <v>0.21193931335316682</v>
      </c>
    </row>
    <row r="216" spans="1:8" x14ac:dyDescent="0.25">
      <c r="A216" t="s">
        <v>625</v>
      </c>
      <c r="B216" t="s">
        <v>626</v>
      </c>
      <c r="C216">
        <v>4.6952233872824598</v>
      </c>
      <c r="D216">
        <v>4.1150000000000002</v>
      </c>
      <c r="E216">
        <v>19.321999999999999</v>
      </c>
      <c r="H216">
        <f t="shared" si="3"/>
        <v>0.21296967187661736</v>
      </c>
    </row>
    <row r="217" spans="1:8" x14ac:dyDescent="0.25">
      <c r="A217" t="s">
        <v>145</v>
      </c>
      <c r="B217" t="s">
        <v>146</v>
      </c>
      <c r="C217">
        <v>4.65448486571111</v>
      </c>
      <c r="D217">
        <v>30.821000000000002</v>
      </c>
      <c r="E217">
        <v>143.45500000000001</v>
      </c>
      <c r="H217">
        <f t="shared" si="3"/>
        <v>0.21484786169879055</v>
      </c>
    </row>
    <row r="218" spans="1:8" x14ac:dyDescent="0.25">
      <c r="A218" t="s">
        <v>1381</v>
      </c>
      <c r="C218">
        <v>4.5777535894705199</v>
      </c>
      <c r="D218">
        <v>5.4130000000000003</v>
      </c>
      <c r="E218">
        <v>24.779</v>
      </c>
      <c r="H218">
        <f t="shared" si="3"/>
        <v>0.21845110779288915</v>
      </c>
    </row>
    <row r="219" spans="1:8" x14ac:dyDescent="0.25">
      <c r="A219" t="s">
        <v>164</v>
      </c>
      <c r="B219" t="s">
        <v>165</v>
      </c>
      <c r="C219">
        <v>4.4708049313078702</v>
      </c>
      <c r="D219">
        <v>0.80400000000000005</v>
      </c>
      <c r="E219">
        <v>3.5960000000000001</v>
      </c>
      <c r="H219">
        <f t="shared" si="3"/>
        <v>0.22358175750834261</v>
      </c>
    </row>
    <row r="220" spans="1:8" x14ac:dyDescent="0.25">
      <c r="A220" t="s">
        <v>322</v>
      </c>
      <c r="B220" t="s">
        <v>320</v>
      </c>
      <c r="C220">
        <v>4.4508023478288701</v>
      </c>
      <c r="D220">
        <v>1.8640000000000001</v>
      </c>
      <c r="E220">
        <v>8.2959999999999994</v>
      </c>
      <c r="H220">
        <f t="shared" si="3"/>
        <v>0.22468659594985538</v>
      </c>
    </row>
    <row r="221" spans="1:8" x14ac:dyDescent="0.25">
      <c r="A221" t="s">
        <v>908</v>
      </c>
      <c r="B221" t="s">
        <v>909</v>
      </c>
      <c r="C221">
        <v>4.4101486746417198</v>
      </c>
      <c r="D221">
        <v>0.86199999999999999</v>
      </c>
      <c r="E221">
        <v>3.8010000000000002</v>
      </c>
      <c r="H221">
        <f t="shared" si="3"/>
        <v>0.2267824256774533</v>
      </c>
    </row>
    <row r="222" spans="1:8" x14ac:dyDescent="0.25">
      <c r="A222" t="s">
        <v>766</v>
      </c>
      <c r="B222" t="s">
        <v>765</v>
      </c>
      <c r="C222">
        <v>4.3777801085367702</v>
      </c>
      <c r="D222">
        <v>1.421</v>
      </c>
      <c r="E222">
        <v>6.2229999999999999</v>
      </c>
      <c r="H222">
        <f t="shared" si="3"/>
        <v>0.2283464566929134</v>
      </c>
    </row>
    <row r="223" spans="1:8" x14ac:dyDescent="0.25">
      <c r="A223" t="s">
        <v>162</v>
      </c>
      <c r="B223" t="s">
        <v>163</v>
      </c>
      <c r="C223">
        <v>4.3535504164371703</v>
      </c>
      <c r="D223">
        <v>0.70799999999999996</v>
      </c>
      <c r="E223">
        <v>3.0819999999999999</v>
      </c>
      <c r="H223">
        <f t="shared" si="3"/>
        <v>0.22972096041531473</v>
      </c>
    </row>
    <row r="224" spans="1:8" x14ac:dyDescent="0.25">
      <c r="A224" t="s">
        <v>226</v>
      </c>
      <c r="B224" t="s">
        <v>225</v>
      </c>
      <c r="C224">
        <v>4.3128310330283597</v>
      </c>
      <c r="D224">
        <v>3.8969999999999998</v>
      </c>
      <c r="E224">
        <v>16.806000000000001</v>
      </c>
      <c r="H224">
        <f t="shared" si="3"/>
        <v>0.23188147090324882</v>
      </c>
    </row>
    <row r="225" spans="1:8" x14ac:dyDescent="0.25">
      <c r="A225" t="s">
        <v>1119</v>
      </c>
      <c r="B225" t="s">
        <v>1120</v>
      </c>
      <c r="C225">
        <v>4.3127805157827801</v>
      </c>
      <c r="D225">
        <v>0.97499999999999998</v>
      </c>
      <c r="E225">
        <v>4.2069999999999999</v>
      </c>
      <c r="H225">
        <f t="shared" si="3"/>
        <v>0.23175659614927502</v>
      </c>
    </row>
    <row r="226" spans="1:8" x14ac:dyDescent="0.25">
      <c r="A226" t="s">
        <v>190</v>
      </c>
      <c r="B226" t="s">
        <v>191</v>
      </c>
      <c r="C226">
        <v>4.2714115858877797</v>
      </c>
      <c r="D226">
        <v>15.226000000000001</v>
      </c>
      <c r="E226">
        <v>65.037999999999997</v>
      </c>
      <c r="H226">
        <f t="shared" si="3"/>
        <v>0.23410928995356564</v>
      </c>
    </row>
    <row r="227" spans="1:8" x14ac:dyDescent="0.25">
      <c r="A227" t="s">
        <v>453</v>
      </c>
      <c r="B227" t="s">
        <v>454</v>
      </c>
      <c r="C227">
        <v>4.1902886218044104</v>
      </c>
      <c r="D227">
        <v>1.3160000000000001</v>
      </c>
      <c r="E227">
        <v>5.5140000000000002</v>
      </c>
      <c r="H227">
        <f t="shared" si="3"/>
        <v>0.2386652158142909</v>
      </c>
    </row>
    <row r="228" spans="1:8" x14ac:dyDescent="0.25">
      <c r="A228" t="s">
        <v>1373</v>
      </c>
      <c r="C228">
        <v>4.1758037253841698</v>
      </c>
      <c r="D228">
        <v>1.147</v>
      </c>
      <c r="E228">
        <v>4.7880000000000003</v>
      </c>
      <c r="H228">
        <f t="shared" si="3"/>
        <v>0.23955722639933166</v>
      </c>
    </row>
    <row r="229" spans="1:8" x14ac:dyDescent="0.25">
      <c r="A229" t="s">
        <v>924</v>
      </c>
      <c r="B229" t="s">
        <v>925</v>
      </c>
      <c r="C229">
        <v>4.0534089178966903</v>
      </c>
      <c r="D229">
        <v>0.70899999999999996</v>
      </c>
      <c r="E229">
        <v>2.8740000000000001</v>
      </c>
      <c r="H229">
        <f t="shared" si="3"/>
        <v>0.24669450243562976</v>
      </c>
    </row>
    <row r="230" spans="1:8" x14ac:dyDescent="0.25">
      <c r="A230" t="s">
        <v>1364</v>
      </c>
      <c r="C230">
        <v>3.9332282973673101</v>
      </c>
      <c r="D230">
        <v>5.4210000000000003</v>
      </c>
      <c r="E230">
        <v>21.321000000000002</v>
      </c>
      <c r="H230">
        <f t="shared" si="3"/>
        <v>0.25425636696214998</v>
      </c>
    </row>
    <row r="231" spans="1:8" x14ac:dyDescent="0.25">
      <c r="A231" t="s">
        <v>1269</v>
      </c>
      <c r="C231">
        <v>3.8996595885278702</v>
      </c>
      <c r="D231">
        <v>104.673</v>
      </c>
      <c r="E231">
        <v>408.19</v>
      </c>
      <c r="H231">
        <f t="shared" si="3"/>
        <v>0.25643205370048261</v>
      </c>
    </row>
    <row r="232" spans="1:8" x14ac:dyDescent="0.25">
      <c r="A232" t="s">
        <v>1380</v>
      </c>
      <c r="C232">
        <v>3.7409302768661798</v>
      </c>
      <c r="D232">
        <v>5.4219999999999997</v>
      </c>
      <c r="E232">
        <v>20.283999999999999</v>
      </c>
      <c r="H232">
        <f t="shared" si="3"/>
        <v>0.26730427923486494</v>
      </c>
    </row>
    <row r="233" spans="1:8" x14ac:dyDescent="0.25">
      <c r="A233" t="s">
        <v>1324</v>
      </c>
      <c r="C233">
        <v>3.7320579822664799</v>
      </c>
      <c r="D233">
        <v>0.84499999999999997</v>
      </c>
      <c r="E233">
        <v>3.1539999999999999</v>
      </c>
      <c r="H233">
        <f t="shared" si="3"/>
        <v>0.26791376030437541</v>
      </c>
    </row>
    <row r="234" spans="1:8" x14ac:dyDescent="0.25">
      <c r="A234" t="s">
        <v>1205</v>
      </c>
      <c r="C234">
        <v>3.7287679174183599</v>
      </c>
      <c r="D234">
        <v>1.639</v>
      </c>
      <c r="E234">
        <v>6.1109999999999998</v>
      </c>
      <c r="H234">
        <f t="shared" si="3"/>
        <v>0.26820487645229912</v>
      </c>
    </row>
    <row r="235" spans="1:8" x14ac:dyDescent="0.25">
      <c r="A235" t="s">
        <v>224</v>
      </c>
      <c r="B235" t="s">
        <v>225</v>
      </c>
      <c r="C235">
        <v>3.6657630830667598</v>
      </c>
      <c r="D235">
        <v>6.3049999999999997</v>
      </c>
      <c r="E235">
        <v>23.114000000000001</v>
      </c>
      <c r="H235">
        <f t="shared" si="3"/>
        <v>0.27277840269966253</v>
      </c>
    </row>
    <row r="236" spans="1:8" x14ac:dyDescent="0.25">
      <c r="A236" t="s">
        <v>812</v>
      </c>
      <c r="B236" t="s">
        <v>813</v>
      </c>
      <c r="C236">
        <v>3.6312962482028399</v>
      </c>
      <c r="D236">
        <v>2.0739999999999998</v>
      </c>
      <c r="E236">
        <v>7.53</v>
      </c>
      <c r="H236">
        <f t="shared" si="3"/>
        <v>0.27543160690571045</v>
      </c>
    </row>
    <row r="237" spans="1:8" x14ac:dyDescent="0.25">
      <c r="A237" t="s">
        <v>124</v>
      </c>
      <c r="B237" t="s">
        <v>125</v>
      </c>
      <c r="C237">
        <v>3.6254379653398701</v>
      </c>
      <c r="D237">
        <v>1.232</v>
      </c>
      <c r="E237">
        <v>4.4669999999999996</v>
      </c>
      <c r="H237">
        <f t="shared" si="3"/>
        <v>0.27580031340944705</v>
      </c>
    </row>
    <row r="238" spans="1:8" x14ac:dyDescent="0.25">
      <c r="A238" t="s">
        <v>421</v>
      </c>
      <c r="B238" t="s">
        <v>422</v>
      </c>
      <c r="C238">
        <v>3.6251241501836202</v>
      </c>
      <c r="D238">
        <v>24.504999999999999</v>
      </c>
      <c r="E238">
        <v>88.834000000000003</v>
      </c>
      <c r="H238">
        <f t="shared" si="3"/>
        <v>0.2758515883558097</v>
      </c>
    </row>
    <row r="239" spans="1:8" x14ac:dyDescent="0.25">
      <c r="A239" t="s">
        <v>848</v>
      </c>
      <c r="B239" t="s">
        <v>849</v>
      </c>
      <c r="C239">
        <v>3.5555089494338201</v>
      </c>
      <c r="D239">
        <v>8.2469999999999999</v>
      </c>
      <c r="E239">
        <v>29.324000000000002</v>
      </c>
      <c r="H239">
        <f t="shared" si="3"/>
        <v>0.28123721184013095</v>
      </c>
    </row>
    <row r="240" spans="1:8" x14ac:dyDescent="0.25">
      <c r="A240" t="s">
        <v>1217</v>
      </c>
      <c r="C240">
        <v>3.5372203313811101</v>
      </c>
      <c r="D240">
        <v>6.0490000000000004</v>
      </c>
      <c r="E240">
        <v>21.398</v>
      </c>
      <c r="H240">
        <f t="shared" si="3"/>
        <v>0.2826899710253295</v>
      </c>
    </row>
    <row r="241" spans="1:8" x14ac:dyDescent="0.25">
      <c r="A241" t="s">
        <v>411</v>
      </c>
      <c r="B241" t="s">
        <v>412</v>
      </c>
      <c r="C241">
        <v>3.5365855763857801</v>
      </c>
      <c r="D241">
        <v>20.562999999999999</v>
      </c>
      <c r="E241">
        <v>72.721999999999994</v>
      </c>
      <c r="H241">
        <f t="shared" si="3"/>
        <v>0.28276175022689143</v>
      </c>
    </row>
    <row r="242" spans="1:8" x14ac:dyDescent="0.25">
      <c r="A242" t="s">
        <v>957</v>
      </c>
      <c r="B242" t="s">
        <v>958</v>
      </c>
      <c r="C242">
        <v>3.5100807879378499</v>
      </c>
      <c r="D242">
        <v>0.23</v>
      </c>
      <c r="E242">
        <v>0.80600000000000005</v>
      </c>
      <c r="H242">
        <f t="shared" si="3"/>
        <v>0.28535980148883372</v>
      </c>
    </row>
    <row r="243" spans="1:8" x14ac:dyDescent="0.25">
      <c r="A243" t="s">
        <v>329</v>
      </c>
      <c r="B243" t="s">
        <v>330</v>
      </c>
      <c r="C243">
        <v>3.4606375146660202</v>
      </c>
      <c r="D243">
        <v>57.89</v>
      </c>
      <c r="E243">
        <v>200.33600000000001</v>
      </c>
      <c r="H243">
        <f t="shared" si="3"/>
        <v>0.28896453957351648</v>
      </c>
    </row>
    <row r="244" spans="1:8" x14ac:dyDescent="0.25">
      <c r="A244" t="s">
        <v>1173</v>
      </c>
      <c r="C244">
        <v>3.4518345693003898</v>
      </c>
      <c r="D244">
        <v>31.931000000000001</v>
      </c>
      <c r="E244">
        <v>110.22</v>
      </c>
      <c r="H244">
        <f t="shared" si="3"/>
        <v>0.28970241335510799</v>
      </c>
    </row>
    <row r="245" spans="1:8" x14ac:dyDescent="0.25">
      <c r="A245" t="s">
        <v>1193</v>
      </c>
      <c r="C245">
        <v>3.4280776705191198</v>
      </c>
      <c r="D245">
        <v>28.16</v>
      </c>
      <c r="E245">
        <v>96.534999999999997</v>
      </c>
      <c r="H245">
        <f t="shared" si="3"/>
        <v>0.29170767079297666</v>
      </c>
    </row>
    <row r="246" spans="1:8" x14ac:dyDescent="0.25">
      <c r="A246" t="s">
        <v>1236</v>
      </c>
      <c r="C246">
        <v>3.4123241074789501</v>
      </c>
      <c r="D246">
        <v>81.353999999999999</v>
      </c>
      <c r="E246">
        <v>277.608</v>
      </c>
      <c r="H246">
        <f t="shared" si="3"/>
        <v>0.29305351430794502</v>
      </c>
    </row>
    <row r="247" spans="1:8" x14ac:dyDescent="0.25">
      <c r="A247" t="s">
        <v>441</v>
      </c>
      <c r="B247" t="s">
        <v>442</v>
      </c>
      <c r="C247">
        <v>3.4017024895649501</v>
      </c>
      <c r="D247">
        <v>6.5069999999999997</v>
      </c>
      <c r="E247">
        <v>22.135000000000002</v>
      </c>
      <c r="H247">
        <f t="shared" si="3"/>
        <v>0.29396882764852039</v>
      </c>
    </row>
    <row r="248" spans="1:8" x14ac:dyDescent="0.25">
      <c r="A248" t="s">
        <v>604</v>
      </c>
      <c r="B248" t="s">
        <v>605</v>
      </c>
      <c r="C248">
        <v>3.3902696806472399</v>
      </c>
      <c r="D248">
        <v>0.52800000000000002</v>
      </c>
      <c r="E248">
        <v>1.7909999999999999</v>
      </c>
      <c r="H248">
        <f t="shared" si="3"/>
        <v>0.29480737018425462</v>
      </c>
    </row>
    <row r="249" spans="1:8" x14ac:dyDescent="0.25">
      <c r="A249" t="s">
        <v>1379</v>
      </c>
      <c r="C249">
        <v>3.3879381030090001</v>
      </c>
      <c r="D249">
        <v>12.882999999999999</v>
      </c>
      <c r="E249">
        <v>43.648000000000003</v>
      </c>
      <c r="H249">
        <f t="shared" si="3"/>
        <v>0.29515670821114365</v>
      </c>
    </row>
    <row r="250" spans="1:8" x14ac:dyDescent="0.25">
      <c r="A250" t="s">
        <v>563</v>
      </c>
      <c r="B250" t="s">
        <v>564</v>
      </c>
      <c r="C250">
        <v>3.3419446266248198</v>
      </c>
      <c r="D250">
        <v>21.379000000000001</v>
      </c>
      <c r="E250">
        <v>71.448999999999998</v>
      </c>
      <c r="H250">
        <f t="shared" si="3"/>
        <v>0.29922042295903373</v>
      </c>
    </row>
    <row r="251" spans="1:8" x14ac:dyDescent="0.25">
      <c r="A251" t="s">
        <v>407</v>
      </c>
      <c r="B251" t="s">
        <v>408</v>
      </c>
      <c r="C251">
        <v>3.3277640101808799</v>
      </c>
      <c r="D251">
        <v>6.8390000000000004</v>
      </c>
      <c r="E251">
        <v>22.757999999999999</v>
      </c>
      <c r="H251">
        <f t="shared" si="3"/>
        <v>0.30050971087090256</v>
      </c>
    </row>
    <row r="252" spans="1:8" x14ac:dyDescent="0.25">
      <c r="A252" t="s">
        <v>1195</v>
      </c>
      <c r="C252">
        <v>3.3272435982932902</v>
      </c>
      <c r="D252">
        <v>37.732999999999997</v>
      </c>
      <c r="E252">
        <v>125.54600000000001</v>
      </c>
      <c r="H252">
        <f t="shared" si="3"/>
        <v>0.3005511923916333</v>
      </c>
    </row>
    <row r="253" spans="1:8" x14ac:dyDescent="0.25">
      <c r="A253" t="s">
        <v>423</v>
      </c>
      <c r="B253" t="s">
        <v>422</v>
      </c>
      <c r="C253">
        <v>3.3233928646250299</v>
      </c>
      <c r="D253">
        <v>19.53</v>
      </c>
      <c r="E253">
        <v>64.906999999999996</v>
      </c>
      <c r="H253">
        <f t="shared" si="3"/>
        <v>0.30089204554208332</v>
      </c>
    </row>
    <row r="254" spans="1:8" x14ac:dyDescent="0.25">
      <c r="A254" t="s">
        <v>1216</v>
      </c>
      <c r="C254">
        <v>3.3003207697030201</v>
      </c>
      <c r="D254">
        <v>7.5389999999999997</v>
      </c>
      <c r="E254">
        <v>24.88</v>
      </c>
      <c r="H254">
        <f t="shared" si="3"/>
        <v>0.30301446945337618</v>
      </c>
    </row>
    <row r="255" spans="1:8" x14ac:dyDescent="0.25">
      <c r="A255" t="s">
        <v>267</v>
      </c>
      <c r="B255" t="s">
        <v>268</v>
      </c>
      <c r="C255">
        <v>3.2848148360728602</v>
      </c>
      <c r="D255">
        <v>23.366</v>
      </c>
      <c r="E255">
        <v>76.753</v>
      </c>
      <c r="H255">
        <f t="shared" si="3"/>
        <v>0.30443109715581151</v>
      </c>
    </row>
    <row r="256" spans="1:8" x14ac:dyDescent="0.25">
      <c r="A256" t="s">
        <v>1352</v>
      </c>
      <c r="C256">
        <v>3.2643401115543802</v>
      </c>
      <c r="D256">
        <v>3.3889999999999998</v>
      </c>
      <c r="E256">
        <v>11.063000000000001</v>
      </c>
      <c r="H256">
        <f t="shared" si="3"/>
        <v>0.30633643677121936</v>
      </c>
    </row>
    <row r="257" spans="1:8" x14ac:dyDescent="0.25">
      <c r="A257" t="s">
        <v>500</v>
      </c>
      <c r="B257" t="s">
        <v>501</v>
      </c>
      <c r="C257">
        <v>3.2322870762305098</v>
      </c>
      <c r="D257">
        <v>4.0739999999999998</v>
      </c>
      <c r="E257">
        <v>13.167</v>
      </c>
      <c r="H257">
        <f t="shared" si="3"/>
        <v>0.30940988835725675</v>
      </c>
    </row>
    <row r="258" spans="1:8" x14ac:dyDescent="0.25">
      <c r="A258" t="s">
        <v>385</v>
      </c>
      <c r="B258" t="s">
        <v>386</v>
      </c>
      <c r="C258">
        <v>3.14883798967261</v>
      </c>
      <c r="D258">
        <v>9.077</v>
      </c>
      <c r="E258">
        <v>28.582999999999998</v>
      </c>
      <c r="H258">
        <f t="shared" si="3"/>
        <v>0.31756638561382644</v>
      </c>
    </row>
    <row r="259" spans="1:8" x14ac:dyDescent="0.25">
      <c r="A259" t="s">
        <v>297</v>
      </c>
      <c r="B259" t="s">
        <v>298</v>
      </c>
      <c r="C259">
        <v>3.1334816831579699</v>
      </c>
      <c r="D259">
        <v>2.0950000000000002</v>
      </c>
      <c r="E259">
        <v>6.5650000000000004</v>
      </c>
      <c r="H259">
        <f t="shared" ref="H259:H322" si="4">D259/E259</f>
        <v>0.31911652703731913</v>
      </c>
    </row>
    <row r="260" spans="1:8" x14ac:dyDescent="0.25">
      <c r="A260" t="s">
        <v>347</v>
      </c>
      <c r="B260" t="s">
        <v>348</v>
      </c>
      <c r="C260">
        <v>3.1198362137503799</v>
      </c>
      <c r="D260">
        <v>1.5960000000000001</v>
      </c>
      <c r="E260">
        <v>4.9779999999999998</v>
      </c>
      <c r="H260">
        <f t="shared" si="4"/>
        <v>0.3206106870229008</v>
      </c>
    </row>
    <row r="261" spans="1:8" x14ac:dyDescent="0.25">
      <c r="A261" t="s">
        <v>439</v>
      </c>
      <c r="B261" t="s">
        <v>440</v>
      </c>
      <c r="C261">
        <v>3.0959915455165898</v>
      </c>
      <c r="D261">
        <v>2.089</v>
      </c>
      <c r="E261">
        <v>6.4669999999999996</v>
      </c>
      <c r="H261">
        <f t="shared" si="4"/>
        <v>0.32302458636152775</v>
      </c>
    </row>
    <row r="262" spans="1:8" x14ac:dyDescent="0.25">
      <c r="A262" t="s">
        <v>1273</v>
      </c>
      <c r="C262">
        <v>3.0679975642024302</v>
      </c>
      <c r="D262">
        <v>0.67300000000000004</v>
      </c>
      <c r="E262">
        <v>2.0640000000000001</v>
      </c>
      <c r="H262">
        <f t="shared" si="4"/>
        <v>0.32606589147286824</v>
      </c>
    </row>
    <row r="263" spans="1:8" x14ac:dyDescent="0.25">
      <c r="A263" t="s">
        <v>1347</v>
      </c>
      <c r="C263">
        <v>3.01529756513915</v>
      </c>
      <c r="D263">
        <v>0.224</v>
      </c>
      <c r="E263">
        <v>0.67500000000000004</v>
      </c>
      <c r="H263">
        <f t="shared" si="4"/>
        <v>0.33185185185185184</v>
      </c>
    </row>
    <row r="264" spans="1:8" x14ac:dyDescent="0.25">
      <c r="A264" t="s">
        <v>721</v>
      </c>
      <c r="B264" t="s">
        <v>722</v>
      </c>
      <c r="C264">
        <v>3.00873600847404</v>
      </c>
      <c r="D264">
        <v>14.388999999999999</v>
      </c>
      <c r="E264">
        <v>43.292999999999999</v>
      </c>
      <c r="H264">
        <f t="shared" si="4"/>
        <v>0.33236319959346777</v>
      </c>
    </row>
    <row r="265" spans="1:8" x14ac:dyDescent="0.25">
      <c r="A265" t="s">
        <v>1054</v>
      </c>
      <c r="B265" t="s">
        <v>1055</v>
      </c>
      <c r="C265">
        <v>2.9896970203201101</v>
      </c>
      <c r="D265">
        <v>9.8390000000000004</v>
      </c>
      <c r="E265">
        <v>29.417000000000002</v>
      </c>
      <c r="H265">
        <f t="shared" si="4"/>
        <v>0.33446646496923549</v>
      </c>
    </row>
    <row r="266" spans="1:8" x14ac:dyDescent="0.25">
      <c r="A266" t="s">
        <v>1251</v>
      </c>
      <c r="C266">
        <v>2.97221622220653</v>
      </c>
      <c r="D266">
        <v>30.488</v>
      </c>
      <c r="E266">
        <v>90.616</v>
      </c>
      <c r="H266">
        <f t="shared" si="4"/>
        <v>0.33645272358082456</v>
      </c>
    </row>
    <row r="267" spans="1:8" x14ac:dyDescent="0.25">
      <c r="A267" t="s">
        <v>769</v>
      </c>
      <c r="B267" t="s">
        <v>770</v>
      </c>
      <c r="C267">
        <v>2.9375622230071601</v>
      </c>
      <c r="D267">
        <v>3.7090000000000001</v>
      </c>
      <c r="E267">
        <v>10.896000000000001</v>
      </c>
      <c r="H267">
        <f t="shared" si="4"/>
        <v>0.34040014684287812</v>
      </c>
    </row>
    <row r="268" spans="1:8" x14ac:dyDescent="0.25">
      <c r="A268" t="s">
        <v>640</v>
      </c>
      <c r="B268" t="s">
        <v>641</v>
      </c>
      <c r="C268">
        <v>2.9017503693482301</v>
      </c>
      <c r="D268">
        <v>1.667</v>
      </c>
      <c r="E268">
        <v>4.8360000000000003</v>
      </c>
      <c r="H268">
        <f t="shared" si="4"/>
        <v>0.34470636889991729</v>
      </c>
    </row>
    <row r="269" spans="1:8" x14ac:dyDescent="0.25">
      <c r="A269" t="s">
        <v>1117</v>
      </c>
      <c r="B269" t="s">
        <v>1118</v>
      </c>
      <c r="C269">
        <v>2.88645040403566</v>
      </c>
      <c r="D269">
        <v>6.5979999999999999</v>
      </c>
      <c r="E269">
        <v>19.044</v>
      </c>
      <c r="H269">
        <f t="shared" si="4"/>
        <v>0.34646082755723584</v>
      </c>
    </row>
    <row r="270" spans="1:8" x14ac:dyDescent="0.25">
      <c r="A270" t="s">
        <v>1307</v>
      </c>
      <c r="C270">
        <v>2.86366383298683</v>
      </c>
      <c r="D270">
        <v>3.2130000000000001</v>
      </c>
      <c r="E270">
        <v>9.1999999999999993</v>
      </c>
      <c r="H270">
        <f t="shared" si="4"/>
        <v>0.34923913043478266</v>
      </c>
    </row>
    <row r="271" spans="1:8" x14ac:dyDescent="0.25">
      <c r="A271" t="s">
        <v>327</v>
      </c>
      <c r="B271" t="s">
        <v>328</v>
      </c>
      <c r="C271">
        <v>2.8590404723554701</v>
      </c>
      <c r="D271">
        <v>48.609000000000002</v>
      </c>
      <c r="E271">
        <v>138.976</v>
      </c>
      <c r="H271">
        <f t="shared" si="4"/>
        <v>0.3497654271241078</v>
      </c>
    </row>
    <row r="272" spans="1:8" x14ac:dyDescent="0.25">
      <c r="A272" t="s">
        <v>1304</v>
      </c>
      <c r="C272">
        <v>2.83487215832784</v>
      </c>
      <c r="D272">
        <v>2.1240000000000001</v>
      </c>
      <c r="E272">
        <v>6.0220000000000002</v>
      </c>
      <c r="H272">
        <f t="shared" si="4"/>
        <v>0.35270674194619728</v>
      </c>
    </row>
    <row r="273" spans="1:8" x14ac:dyDescent="0.25">
      <c r="A273" t="s">
        <v>1320</v>
      </c>
      <c r="C273">
        <v>2.8221765345713101</v>
      </c>
      <c r="D273">
        <v>7.75</v>
      </c>
      <c r="E273">
        <v>21.873000000000001</v>
      </c>
      <c r="H273">
        <f t="shared" si="4"/>
        <v>0.35431810908425909</v>
      </c>
    </row>
    <row r="274" spans="1:8" x14ac:dyDescent="0.25">
      <c r="A274" t="s">
        <v>1222</v>
      </c>
      <c r="C274">
        <v>2.7397288682549701</v>
      </c>
      <c r="D274">
        <v>16.204000000000001</v>
      </c>
      <c r="E274">
        <v>44.395000000000003</v>
      </c>
      <c r="H274">
        <f t="shared" si="4"/>
        <v>0.36499605811465252</v>
      </c>
    </row>
    <row r="275" spans="1:8" x14ac:dyDescent="0.25">
      <c r="A275" t="s">
        <v>1270</v>
      </c>
      <c r="C275">
        <v>2.6995782914359601</v>
      </c>
      <c r="D275">
        <v>29.198</v>
      </c>
      <c r="E275">
        <v>78.822000000000003</v>
      </c>
      <c r="H275">
        <f t="shared" si="4"/>
        <v>0.37042957549922612</v>
      </c>
    </row>
    <row r="276" spans="1:8" x14ac:dyDescent="0.25">
      <c r="A276" t="s">
        <v>143</v>
      </c>
      <c r="B276" t="s">
        <v>144</v>
      </c>
      <c r="C276">
        <v>2.6297499298117102</v>
      </c>
      <c r="D276">
        <v>58.561</v>
      </c>
      <c r="E276">
        <v>154.001</v>
      </c>
      <c r="H276">
        <f t="shared" si="4"/>
        <v>0.38026376452100957</v>
      </c>
    </row>
    <row r="277" spans="1:8" x14ac:dyDescent="0.25">
      <c r="A277" t="s">
        <v>555</v>
      </c>
      <c r="B277" t="s">
        <v>556</v>
      </c>
      <c r="C277">
        <v>2.6262970506452801</v>
      </c>
      <c r="D277">
        <v>3.1640000000000001</v>
      </c>
      <c r="E277">
        <v>8.3079999999999998</v>
      </c>
      <c r="H277">
        <f t="shared" si="4"/>
        <v>0.38083774675012039</v>
      </c>
    </row>
    <row r="278" spans="1:8" x14ac:dyDescent="0.25">
      <c r="A278" t="s">
        <v>1283</v>
      </c>
      <c r="C278">
        <v>2.6048077180776401</v>
      </c>
      <c r="D278">
        <v>3.448</v>
      </c>
      <c r="E278">
        <v>8.9819999999999993</v>
      </c>
      <c r="H278">
        <f t="shared" si="4"/>
        <v>0.38387886884880873</v>
      </c>
    </row>
    <row r="279" spans="1:8" x14ac:dyDescent="0.25">
      <c r="A279" t="s">
        <v>1316</v>
      </c>
      <c r="C279">
        <v>2.5992946991527499</v>
      </c>
      <c r="D279">
        <v>1.9359999999999999</v>
      </c>
      <c r="E279">
        <v>5.032</v>
      </c>
      <c r="H279">
        <f t="shared" si="4"/>
        <v>0.38473767885532589</v>
      </c>
    </row>
    <row r="280" spans="1:8" x14ac:dyDescent="0.25">
      <c r="A280" t="s">
        <v>443</v>
      </c>
      <c r="B280" t="s">
        <v>444</v>
      </c>
      <c r="C280">
        <v>2.5888794008838101</v>
      </c>
      <c r="D280">
        <v>146.506</v>
      </c>
      <c r="E280">
        <v>379.28699999999998</v>
      </c>
      <c r="H280">
        <f t="shared" si="4"/>
        <v>0.38626686387880421</v>
      </c>
    </row>
    <row r="281" spans="1:8" x14ac:dyDescent="0.25">
      <c r="A281" t="s">
        <v>339</v>
      </c>
      <c r="B281" t="s">
        <v>340</v>
      </c>
      <c r="C281">
        <v>2.5500710347691098</v>
      </c>
      <c r="D281">
        <v>32.439</v>
      </c>
      <c r="E281">
        <v>82.721999999999994</v>
      </c>
      <c r="H281">
        <f t="shared" si="4"/>
        <v>0.39214477406252268</v>
      </c>
    </row>
    <row r="282" spans="1:8" x14ac:dyDescent="0.25">
      <c r="A282" t="s">
        <v>216</v>
      </c>
      <c r="B282" t="s">
        <v>217</v>
      </c>
      <c r="C282">
        <v>2.53726020734105</v>
      </c>
      <c r="D282">
        <v>23.776</v>
      </c>
      <c r="E282">
        <v>60.326999999999998</v>
      </c>
      <c r="H282">
        <f t="shared" si="4"/>
        <v>0.3941187196446036</v>
      </c>
    </row>
    <row r="283" spans="1:8" x14ac:dyDescent="0.25">
      <c r="A283" t="s">
        <v>351</v>
      </c>
      <c r="B283" t="s">
        <v>352</v>
      </c>
      <c r="C283">
        <v>2.5303543042654599</v>
      </c>
      <c r="D283">
        <v>4.6310000000000002</v>
      </c>
      <c r="E283">
        <v>11.718</v>
      </c>
      <c r="H283">
        <f t="shared" si="4"/>
        <v>0.39520395972008876</v>
      </c>
    </row>
    <row r="284" spans="1:8" x14ac:dyDescent="0.25">
      <c r="A284" t="s">
        <v>545</v>
      </c>
      <c r="B284" t="s">
        <v>546</v>
      </c>
      <c r="C284">
        <v>2.5265373895339098</v>
      </c>
      <c r="D284">
        <v>2.3639999999999999</v>
      </c>
      <c r="E284">
        <v>5.9720000000000004</v>
      </c>
      <c r="H284">
        <f t="shared" si="4"/>
        <v>0.39584728734092428</v>
      </c>
    </row>
    <row r="285" spans="1:8" x14ac:dyDescent="0.25">
      <c r="A285" t="s">
        <v>122</v>
      </c>
      <c r="B285" t="s">
        <v>123</v>
      </c>
      <c r="C285">
        <v>2.4989079854279699</v>
      </c>
      <c r="D285">
        <v>281.24</v>
      </c>
      <c r="E285">
        <v>702.79399999999998</v>
      </c>
      <c r="H285">
        <f t="shared" si="4"/>
        <v>0.40017416198772332</v>
      </c>
    </row>
    <row r="286" spans="1:8" x14ac:dyDescent="0.25">
      <c r="A286" t="s">
        <v>827</v>
      </c>
      <c r="B286" t="s">
        <v>828</v>
      </c>
      <c r="C286">
        <v>2.4912082313613402</v>
      </c>
      <c r="D286">
        <v>1.748</v>
      </c>
      <c r="E286">
        <v>4.3540000000000001</v>
      </c>
      <c r="H286">
        <f t="shared" si="4"/>
        <v>0.40146991272393201</v>
      </c>
    </row>
    <row r="287" spans="1:8" x14ac:dyDescent="0.25">
      <c r="A287" t="s">
        <v>1213</v>
      </c>
      <c r="C287">
        <v>2.4863524852724699</v>
      </c>
      <c r="D287">
        <v>23.422999999999998</v>
      </c>
      <c r="E287">
        <v>58.238</v>
      </c>
      <c r="H287">
        <f t="shared" si="4"/>
        <v>0.40219444349050443</v>
      </c>
    </row>
    <row r="288" spans="1:8" x14ac:dyDescent="0.25">
      <c r="A288" t="s">
        <v>231</v>
      </c>
      <c r="B288" t="s">
        <v>232</v>
      </c>
      <c r="C288">
        <v>2.4450874676197798</v>
      </c>
      <c r="D288">
        <v>26.588000000000001</v>
      </c>
      <c r="E288">
        <v>65.009</v>
      </c>
      <c r="H288">
        <f t="shared" si="4"/>
        <v>0.40898952452737314</v>
      </c>
    </row>
    <row r="289" spans="1:8" x14ac:dyDescent="0.25">
      <c r="A289" t="s">
        <v>315</v>
      </c>
      <c r="B289" t="s">
        <v>316</v>
      </c>
      <c r="C289">
        <v>2.4425670376177999</v>
      </c>
      <c r="D289">
        <v>1.2470000000000001</v>
      </c>
      <c r="E289">
        <v>3.0459999999999998</v>
      </c>
      <c r="H289">
        <f t="shared" si="4"/>
        <v>0.40938936309914647</v>
      </c>
    </row>
    <row r="290" spans="1:8" x14ac:dyDescent="0.25">
      <c r="A290" t="s">
        <v>517</v>
      </c>
      <c r="B290" t="s">
        <v>518</v>
      </c>
      <c r="C290">
        <v>2.4086845782281401</v>
      </c>
      <c r="D290">
        <v>8.984</v>
      </c>
      <c r="E290">
        <v>21.638999999999999</v>
      </c>
      <c r="H290">
        <f t="shared" si="4"/>
        <v>0.41517630204722955</v>
      </c>
    </row>
    <row r="291" spans="1:8" x14ac:dyDescent="0.25">
      <c r="A291" t="s">
        <v>1131</v>
      </c>
      <c r="B291" t="s">
        <v>1132</v>
      </c>
      <c r="C291">
        <v>2.4030952549292901</v>
      </c>
      <c r="D291">
        <v>2.9529999999999998</v>
      </c>
      <c r="E291">
        <v>7.0949999999999998</v>
      </c>
      <c r="H291">
        <f t="shared" si="4"/>
        <v>0.41620859760394646</v>
      </c>
    </row>
    <row r="292" spans="1:8" x14ac:dyDescent="0.25">
      <c r="A292" t="s">
        <v>317</v>
      </c>
      <c r="B292" t="s">
        <v>318</v>
      </c>
      <c r="C292">
        <v>2.3953168908003399</v>
      </c>
      <c r="D292">
        <v>25.786000000000001</v>
      </c>
      <c r="E292">
        <v>61.765999999999998</v>
      </c>
      <c r="H292">
        <f t="shared" si="4"/>
        <v>0.41747887187125604</v>
      </c>
    </row>
    <row r="293" spans="1:8" x14ac:dyDescent="0.25">
      <c r="A293" t="s">
        <v>359</v>
      </c>
      <c r="B293" t="s">
        <v>360</v>
      </c>
      <c r="C293">
        <v>2.3928089266811101</v>
      </c>
      <c r="D293">
        <v>1.03</v>
      </c>
      <c r="E293">
        <v>2.464</v>
      </c>
      <c r="H293">
        <f t="shared" si="4"/>
        <v>0.41801948051948051</v>
      </c>
    </row>
    <row r="294" spans="1:8" x14ac:dyDescent="0.25">
      <c r="A294" t="s">
        <v>1231</v>
      </c>
      <c r="C294">
        <v>2.3869219129251</v>
      </c>
      <c r="D294">
        <v>79.192999999999998</v>
      </c>
      <c r="E294">
        <v>189.02699999999999</v>
      </c>
      <c r="H294">
        <f t="shared" si="4"/>
        <v>0.418950731906024</v>
      </c>
    </row>
    <row r="295" spans="1:8" x14ac:dyDescent="0.25">
      <c r="A295" t="s">
        <v>1219</v>
      </c>
      <c r="C295">
        <v>2.3735039926474601</v>
      </c>
      <c r="D295">
        <v>9.2579999999999991</v>
      </c>
      <c r="E295">
        <v>21.972999999999999</v>
      </c>
      <c r="H295">
        <f t="shared" si="4"/>
        <v>0.42133527511036267</v>
      </c>
    </row>
    <row r="296" spans="1:8" x14ac:dyDescent="0.25">
      <c r="A296" t="s">
        <v>458</v>
      </c>
      <c r="B296" t="s">
        <v>456</v>
      </c>
      <c r="C296">
        <v>2.3684852182263101</v>
      </c>
      <c r="D296">
        <v>79.275000000000006</v>
      </c>
      <c r="E296">
        <v>187.76300000000001</v>
      </c>
      <c r="H296">
        <f t="shared" si="4"/>
        <v>0.42220778321607561</v>
      </c>
    </row>
    <row r="297" spans="1:8" x14ac:dyDescent="0.25">
      <c r="A297" t="s">
        <v>397</v>
      </c>
      <c r="B297" t="s">
        <v>398</v>
      </c>
      <c r="C297">
        <v>2.36510532803368</v>
      </c>
      <c r="D297">
        <v>22.106000000000002</v>
      </c>
      <c r="E297">
        <v>52.281999999999996</v>
      </c>
      <c r="H297">
        <f t="shared" si="4"/>
        <v>0.42282238628973651</v>
      </c>
    </row>
    <row r="298" spans="1:8" x14ac:dyDescent="0.25">
      <c r="A298" t="s">
        <v>301</v>
      </c>
      <c r="B298" t="s">
        <v>302</v>
      </c>
      <c r="C298">
        <v>2.36098727657249</v>
      </c>
      <c r="D298">
        <v>11.167999999999999</v>
      </c>
      <c r="E298">
        <v>26.367999999999999</v>
      </c>
      <c r="H298">
        <f t="shared" si="4"/>
        <v>0.42354368932038833</v>
      </c>
    </row>
    <row r="299" spans="1:8" x14ac:dyDescent="0.25">
      <c r="A299" t="s">
        <v>227</v>
      </c>
      <c r="B299" t="s">
        <v>228</v>
      </c>
      <c r="C299">
        <v>2.3431415213362499</v>
      </c>
      <c r="D299">
        <v>2.145</v>
      </c>
      <c r="E299">
        <v>5.0270000000000001</v>
      </c>
      <c r="H299">
        <f t="shared" si="4"/>
        <v>0.42669584245076586</v>
      </c>
    </row>
    <row r="300" spans="1:8" x14ac:dyDescent="0.25">
      <c r="A300" t="s">
        <v>483</v>
      </c>
      <c r="B300" t="s">
        <v>484</v>
      </c>
      <c r="C300">
        <v>2.3309542386485198</v>
      </c>
      <c r="D300">
        <v>12.263</v>
      </c>
      <c r="E300">
        <v>28.585000000000001</v>
      </c>
      <c r="H300">
        <f t="shared" si="4"/>
        <v>0.42900122441840122</v>
      </c>
    </row>
    <row r="301" spans="1:8" x14ac:dyDescent="0.25">
      <c r="A301" t="s">
        <v>1366</v>
      </c>
      <c r="C301">
        <v>2.3204599865609401</v>
      </c>
      <c r="D301">
        <v>6.7350000000000003</v>
      </c>
      <c r="E301">
        <v>15.628</v>
      </c>
      <c r="H301">
        <f t="shared" si="4"/>
        <v>0.4309572562068083</v>
      </c>
    </row>
    <row r="302" spans="1:8" x14ac:dyDescent="0.25">
      <c r="A302" t="s">
        <v>1361</v>
      </c>
      <c r="C302">
        <v>2.3146305299912302</v>
      </c>
      <c r="D302">
        <v>27.292000000000002</v>
      </c>
      <c r="E302">
        <v>63.170999999999999</v>
      </c>
      <c r="H302">
        <f t="shared" si="4"/>
        <v>0.4320336863434171</v>
      </c>
    </row>
    <row r="303" spans="1:8" x14ac:dyDescent="0.25">
      <c r="A303" t="s">
        <v>1353</v>
      </c>
      <c r="C303">
        <v>2.28357792102108</v>
      </c>
      <c r="D303">
        <v>21.526</v>
      </c>
      <c r="E303">
        <v>49.155999999999999</v>
      </c>
      <c r="H303">
        <f t="shared" si="4"/>
        <v>0.43791195377980308</v>
      </c>
    </row>
    <row r="304" spans="1:8" x14ac:dyDescent="0.25">
      <c r="A304" t="s">
        <v>525</v>
      </c>
      <c r="B304" t="s">
        <v>526</v>
      </c>
      <c r="C304">
        <v>2.2663921670605198</v>
      </c>
      <c r="D304">
        <v>11.757999999999999</v>
      </c>
      <c r="E304">
        <v>26.648</v>
      </c>
      <c r="H304">
        <f t="shared" si="4"/>
        <v>0.44123386370459317</v>
      </c>
    </row>
    <row r="305" spans="1:8" x14ac:dyDescent="0.25">
      <c r="A305" t="s">
        <v>1374</v>
      </c>
      <c r="C305">
        <v>2.2588163758464499</v>
      </c>
      <c r="D305">
        <v>6.7329999999999997</v>
      </c>
      <c r="E305">
        <v>15.208</v>
      </c>
      <c r="H305">
        <f t="shared" si="4"/>
        <v>0.44272751183587583</v>
      </c>
    </row>
    <row r="306" spans="1:8" x14ac:dyDescent="0.25">
      <c r="A306" t="s">
        <v>904</v>
      </c>
      <c r="B306" t="s">
        <v>905</v>
      </c>
      <c r="C306">
        <v>2.2452797838123799</v>
      </c>
      <c r="D306">
        <v>1.6220000000000001</v>
      </c>
      <c r="E306">
        <v>3.6419999999999999</v>
      </c>
      <c r="H306">
        <f t="shared" si="4"/>
        <v>0.44535969247666124</v>
      </c>
    </row>
    <row r="307" spans="1:8" x14ac:dyDescent="0.25">
      <c r="A307" t="s">
        <v>1385</v>
      </c>
      <c r="C307">
        <v>2.2335340047042802</v>
      </c>
      <c r="D307">
        <v>6.1680000000000001</v>
      </c>
      <c r="E307">
        <v>13.776999999999999</v>
      </c>
      <c r="H307">
        <f t="shared" si="4"/>
        <v>0.4477026928939537</v>
      </c>
    </row>
    <row r="308" spans="1:8" x14ac:dyDescent="0.25">
      <c r="A308" t="s">
        <v>1350</v>
      </c>
      <c r="C308">
        <v>2.2178186522476402</v>
      </c>
      <c r="D308">
        <v>42.991999999999997</v>
      </c>
      <c r="E308">
        <v>95.347999999999999</v>
      </c>
      <c r="H308">
        <f t="shared" si="4"/>
        <v>0.45089566640097323</v>
      </c>
    </row>
    <row r="309" spans="1:8" x14ac:dyDescent="0.25">
      <c r="A309" t="s">
        <v>844</v>
      </c>
      <c r="B309" t="s">
        <v>845</v>
      </c>
      <c r="C309">
        <v>2.2103443583514699</v>
      </c>
      <c r="D309">
        <v>28.766999999999999</v>
      </c>
      <c r="E309">
        <v>63.585999999999999</v>
      </c>
      <c r="H309">
        <f t="shared" si="4"/>
        <v>0.45241090806152295</v>
      </c>
    </row>
    <row r="310" spans="1:8" x14ac:dyDescent="0.25">
      <c r="A310" t="s">
        <v>694</v>
      </c>
      <c r="B310" t="s">
        <v>695</v>
      </c>
      <c r="C310">
        <v>2.2066737258412701</v>
      </c>
      <c r="D310">
        <v>4.7549999999999999</v>
      </c>
      <c r="E310">
        <v>10.492000000000001</v>
      </c>
      <c r="H310">
        <f t="shared" si="4"/>
        <v>0.4532024399542508</v>
      </c>
    </row>
    <row r="311" spans="1:8" x14ac:dyDescent="0.25">
      <c r="A311" t="s">
        <v>355</v>
      </c>
      <c r="B311" t="s">
        <v>356</v>
      </c>
      <c r="C311">
        <v>2.2061072985042598</v>
      </c>
      <c r="D311">
        <v>11.2</v>
      </c>
      <c r="E311">
        <v>24.707999999999998</v>
      </c>
      <c r="H311">
        <f t="shared" si="4"/>
        <v>0.45329447952080298</v>
      </c>
    </row>
    <row r="312" spans="1:8" x14ac:dyDescent="0.25">
      <c r="A312" t="s">
        <v>1287</v>
      </c>
      <c r="C312">
        <v>2.19822443064231</v>
      </c>
      <c r="D312">
        <v>2.722</v>
      </c>
      <c r="E312">
        <v>5.9829999999999997</v>
      </c>
      <c r="H312">
        <f t="shared" si="4"/>
        <v>0.45495570783887684</v>
      </c>
    </row>
    <row r="313" spans="1:8" x14ac:dyDescent="0.25">
      <c r="A313" t="s">
        <v>1365</v>
      </c>
      <c r="C313">
        <v>2.19274650760882</v>
      </c>
      <c r="D313">
        <v>2.1379999999999999</v>
      </c>
      <c r="E313">
        <v>4.6870000000000003</v>
      </c>
      <c r="H313">
        <f t="shared" si="4"/>
        <v>0.45615532323447827</v>
      </c>
    </row>
    <row r="314" spans="1:8" x14ac:dyDescent="0.25">
      <c r="A314" t="s">
        <v>521</v>
      </c>
      <c r="B314" t="s">
        <v>522</v>
      </c>
      <c r="C314">
        <v>2.18974162954621</v>
      </c>
      <c r="D314">
        <v>26.053999999999998</v>
      </c>
      <c r="E314">
        <v>57.051000000000002</v>
      </c>
      <c r="H314">
        <f t="shared" si="4"/>
        <v>0.45667911167201269</v>
      </c>
    </row>
    <row r="315" spans="1:8" x14ac:dyDescent="0.25">
      <c r="A315" t="s">
        <v>1268</v>
      </c>
      <c r="C315">
        <v>2.1789577032786198</v>
      </c>
      <c r="D315">
        <v>8.2189999999999994</v>
      </c>
      <c r="E315">
        <v>17.91</v>
      </c>
      <c r="H315">
        <f t="shared" si="4"/>
        <v>0.45890563930764933</v>
      </c>
    </row>
    <row r="316" spans="1:8" x14ac:dyDescent="0.25">
      <c r="A316" t="s">
        <v>36</v>
      </c>
      <c r="B316" t="s">
        <v>37</v>
      </c>
      <c r="C316">
        <v>2.1773245684696301</v>
      </c>
      <c r="D316">
        <v>1.028</v>
      </c>
      <c r="E316">
        <v>2.2389999999999999</v>
      </c>
      <c r="H316">
        <f t="shared" si="4"/>
        <v>0.45913354175971421</v>
      </c>
    </row>
    <row r="317" spans="1:8" x14ac:dyDescent="0.25">
      <c r="A317" t="s">
        <v>1351</v>
      </c>
      <c r="C317">
        <v>2.1677782339281699</v>
      </c>
      <c r="D317">
        <v>7.5439999999999996</v>
      </c>
      <c r="E317">
        <v>16.353999999999999</v>
      </c>
      <c r="H317">
        <f t="shared" si="4"/>
        <v>0.46129387305857894</v>
      </c>
    </row>
    <row r="318" spans="1:8" x14ac:dyDescent="0.25">
      <c r="A318" t="s">
        <v>1329</v>
      </c>
      <c r="C318">
        <v>2.1667136563956699</v>
      </c>
      <c r="D318">
        <v>0.47399999999999998</v>
      </c>
      <c r="E318">
        <v>1.028</v>
      </c>
      <c r="H318">
        <f t="shared" si="4"/>
        <v>0.4610894941634241</v>
      </c>
    </row>
    <row r="319" spans="1:8" x14ac:dyDescent="0.25">
      <c r="A319" t="s">
        <v>1162</v>
      </c>
      <c r="C319">
        <v>2.16286868072376</v>
      </c>
      <c r="D319">
        <v>21.712</v>
      </c>
      <c r="E319">
        <v>46.960999999999999</v>
      </c>
      <c r="H319">
        <f t="shared" si="4"/>
        <v>0.46234109154404718</v>
      </c>
    </row>
    <row r="320" spans="1:8" x14ac:dyDescent="0.25">
      <c r="A320" t="s">
        <v>491</v>
      </c>
      <c r="B320" t="s">
        <v>492</v>
      </c>
      <c r="C320">
        <v>2.1497588058931099</v>
      </c>
      <c r="D320">
        <v>23.547000000000001</v>
      </c>
      <c r="E320">
        <v>50.62</v>
      </c>
      <c r="H320">
        <f t="shared" si="4"/>
        <v>0.46517186882655082</v>
      </c>
    </row>
    <row r="321" spans="1:8" x14ac:dyDescent="0.25">
      <c r="A321" t="s">
        <v>303</v>
      </c>
      <c r="B321" t="s">
        <v>304</v>
      </c>
      <c r="C321">
        <v>2.1457853076632998</v>
      </c>
      <c r="D321">
        <v>29.920999999999999</v>
      </c>
      <c r="E321">
        <v>64.203000000000003</v>
      </c>
      <c r="H321">
        <f t="shared" si="4"/>
        <v>0.46603741258196657</v>
      </c>
    </row>
    <row r="322" spans="1:8" x14ac:dyDescent="0.25">
      <c r="A322" t="s">
        <v>850</v>
      </c>
      <c r="B322" t="s">
        <v>851</v>
      </c>
      <c r="C322">
        <v>2.1172998032644799</v>
      </c>
      <c r="D322">
        <v>6.5389999999999997</v>
      </c>
      <c r="E322">
        <v>13.843999999999999</v>
      </c>
      <c r="H322">
        <f t="shared" si="4"/>
        <v>0.47233458537994799</v>
      </c>
    </row>
    <row r="323" spans="1:8" x14ac:dyDescent="0.25">
      <c r="A323" t="s">
        <v>922</v>
      </c>
      <c r="B323" t="s">
        <v>923</v>
      </c>
      <c r="C323">
        <v>2.10657953153143</v>
      </c>
      <c r="D323">
        <v>82.010999999999996</v>
      </c>
      <c r="E323">
        <v>172.76300000000001</v>
      </c>
      <c r="H323">
        <f t="shared" ref="H323:H386" si="5">D323/E323</f>
        <v>0.474702337884848</v>
      </c>
    </row>
    <row r="324" spans="1:8" x14ac:dyDescent="0.25">
      <c r="A324" t="s">
        <v>1317</v>
      </c>
      <c r="C324">
        <v>2.09664623297075</v>
      </c>
      <c r="D324">
        <v>2.9460000000000002</v>
      </c>
      <c r="E324">
        <v>6.1760000000000002</v>
      </c>
      <c r="H324">
        <f t="shared" si="5"/>
        <v>0.47700777202072542</v>
      </c>
    </row>
    <row r="325" spans="1:8" x14ac:dyDescent="0.25">
      <c r="A325" t="s">
        <v>377</v>
      </c>
      <c r="B325" t="s">
        <v>378</v>
      </c>
      <c r="C325">
        <v>2.0935750093375498</v>
      </c>
      <c r="D325">
        <v>138.63999999999999</v>
      </c>
      <c r="E325">
        <v>290.25299999999999</v>
      </c>
      <c r="H325">
        <f t="shared" si="5"/>
        <v>0.47765225510158377</v>
      </c>
    </row>
    <row r="326" spans="1:8" x14ac:dyDescent="0.25">
      <c r="A326" t="s">
        <v>1346</v>
      </c>
      <c r="C326">
        <v>2.0828350217050402</v>
      </c>
      <c r="D326">
        <v>0.51</v>
      </c>
      <c r="E326">
        <v>1.0620000000000001</v>
      </c>
      <c r="H326">
        <f t="shared" si="5"/>
        <v>0.48022598870056493</v>
      </c>
    </row>
    <row r="327" spans="1:8" x14ac:dyDescent="0.25">
      <c r="A327" t="s">
        <v>519</v>
      </c>
      <c r="B327" t="s">
        <v>520</v>
      </c>
      <c r="C327">
        <v>2.0791494129814501</v>
      </c>
      <c r="D327">
        <v>5.9420000000000002</v>
      </c>
      <c r="E327">
        <v>12.355</v>
      </c>
      <c r="H327">
        <f t="shared" si="5"/>
        <v>0.4809388911371914</v>
      </c>
    </row>
    <row r="328" spans="1:8" x14ac:dyDescent="0.25">
      <c r="A328" t="s">
        <v>862</v>
      </c>
      <c r="B328" t="s">
        <v>863</v>
      </c>
      <c r="C328">
        <v>2.0766286659604898</v>
      </c>
      <c r="D328">
        <v>6.0869999999999997</v>
      </c>
      <c r="E328">
        <v>12.64</v>
      </c>
      <c r="H328">
        <f t="shared" si="5"/>
        <v>0.48156645569620249</v>
      </c>
    </row>
    <row r="329" spans="1:8" x14ac:dyDescent="0.25">
      <c r="A329" t="s">
        <v>284</v>
      </c>
      <c r="B329" t="s">
        <v>285</v>
      </c>
      <c r="C329">
        <v>2.0678801968802398</v>
      </c>
      <c r="D329">
        <v>38.238</v>
      </c>
      <c r="E329">
        <v>79.072000000000003</v>
      </c>
      <c r="H329">
        <f t="shared" si="5"/>
        <v>0.48358458114123837</v>
      </c>
    </row>
    <row r="330" spans="1:8" x14ac:dyDescent="0.25">
      <c r="A330" t="s">
        <v>543</v>
      </c>
      <c r="B330" t="s">
        <v>544</v>
      </c>
      <c r="C330">
        <v>2.0589165091754502</v>
      </c>
      <c r="D330">
        <v>1.6879999999999999</v>
      </c>
      <c r="E330">
        <v>3.4750000000000001</v>
      </c>
      <c r="H330">
        <f t="shared" si="5"/>
        <v>0.48575539568345322</v>
      </c>
    </row>
    <row r="331" spans="1:8" x14ac:dyDescent="0.25">
      <c r="A331" t="s">
        <v>114</v>
      </c>
      <c r="B331" t="s">
        <v>115</v>
      </c>
      <c r="C331">
        <v>2.0403923288543502</v>
      </c>
      <c r="D331">
        <v>20.509</v>
      </c>
      <c r="E331">
        <v>41.847000000000001</v>
      </c>
      <c r="H331">
        <f t="shared" si="5"/>
        <v>0.49009486940521424</v>
      </c>
    </row>
    <row r="332" spans="1:8" x14ac:dyDescent="0.25">
      <c r="A332" t="s">
        <v>1223</v>
      </c>
      <c r="C332">
        <v>2.0390328460834599</v>
      </c>
      <c r="D332">
        <v>5.7030000000000003</v>
      </c>
      <c r="E332">
        <v>11.629</v>
      </c>
      <c r="H332">
        <f t="shared" si="5"/>
        <v>0.49041190128127959</v>
      </c>
    </row>
    <row r="333" spans="1:8" x14ac:dyDescent="0.25">
      <c r="A333" t="s">
        <v>682</v>
      </c>
      <c r="B333" t="s">
        <v>683</v>
      </c>
      <c r="C333">
        <v>2.0315617010974401</v>
      </c>
      <c r="D333">
        <v>34.716999999999999</v>
      </c>
      <c r="E333">
        <v>70.53</v>
      </c>
      <c r="H333">
        <f t="shared" si="5"/>
        <v>0.49223025662838504</v>
      </c>
    </row>
    <row r="334" spans="1:8" x14ac:dyDescent="0.25">
      <c r="A334" t="s">
        <v>1279</v>
      </c>
      <c r="C334">
        <v>1.98586699242795</v>
      </c>
      <c r="D334">
        <v>24.131</v>
      </c>
      <c r="E334">
        <v>47.92</v>
      </c>
      <c r="H334">
        <f t="shared" si="5"/>
        <v>0.50356844741235396</v>
      </c>
    </row>
    <row r="335" spans="1:8" x14ac:dyDescent="0.25">
      <c r="A335" t="s">
        <v>1349</v>
      </c>
      <c r="C335">
        <v>1.9770396493662099</v>
      </c>
      <c r="D335">
        <v>7.87</v>
      </c>
      <c r="E335">
        <v>15.558999999999999</v>
      </c>
      <c r="H335">
        <f t="shared" si="5"/>
        <v>0.50581656918825124</v>
      </c>
    </row>
    <row r="336" spans="1:8" x14ac:dyDescent="0.25">
      <c r="A336" t="s">
        <v>1281</v>
      </c>
      <c r="C336">
        <v>1.96669852618061</v>
      </c>
      <c r="D336">
        <v>8.9550000000000001</v>
      </c>
      <c r="E336">
        <v>17.611999999999998</v>
      </c>
      <c r="H336">
        <f t="shared" si="5"/>
        <v>0.508460140813082</v>
      </c>
    </row>
    <row r="337" spans="1:8" x14ac:dyDescent="0.25">
      <c r="A337" t="s">
        <v>1201</v>
      </c>
      <c r="C337">
        <v>1.9511618742138499</v>
      </c>
      <c r="D337">
        <v>4.9459999999999997</v>
      </c>
      <c r="E337">
        <v>9.65</v>
      </c>
      <c r="H337">
        <f t="shared" si="5"/>
        <v>0.51253886010362693</v>
      </c>
    </row>
    <row r="338" spans="1:8" x14ac:dyDescent="0.25">
      <c r="A338" t="s">
        <v>276</v>
      </c>
      <c r="B338" t="s">
        <v>277</v>
      </c>
      <c r="C338">
        <v>1.9315883254464199</v>
      </c>
      <c r="D338">
        <v>106.788</v>
      </c>
      <c r="E338">
        <v>206.27</v>
      </c>
      <c r="H338">
        <f t="shared" si="5"/>
        <v>0.51770979783778537</v>
      </c>
    </row>
    <row r="339" spans="1:8" x14ac:dyDescent="0.25">
      <c r="A339" t="s">
        <v>1291</v>
      </c>
      <c r="C339">
        <v>1.93077043831157</v>
      </c>
      <c r="D339">
        <v>2.9340000000000002</v>
      </c>
      <c r="E339">
        <v>5.6639999999999997</v>
      </c>
      <c r="H339">
        <f t="shared" si="5"/>
        <v>0.51800847457627119</v>
      </c>
    </row>
    <row r="340" spans="1:8" x14ac:dyDescent="0.25">
      <c r="A340" t="s">
        <v>680</v>
      </c>
      <c r="B340" t="s">
        <v>681</v>
      </c>
      <c r="C340">
        <v>1.8999153978260099</v>
      </c>
      <c r="D340">
        <v>16.489000000000001</v>
      </c>
      <c r="E340">
        <v>31.327000000000002</v>
      </c>
      <c r="H340">
        <f t="shared" si="5"/>
        <v>0.52635107096115175</v>
      </c>
    </row>
    <row r="341" spans="1:8" x14ac:dyDescent="0.25">
      <c r="A341" t="s">
        <v>589</v>
      </c>
      <c r="B341" t="s">
        <v>590</v>
      </c>
      <c r="C341">
        <v>1.89916626213146</v>
      </c>
      <c r="D341">
        <v>34.265999999999998</v>
      </c>
      <c r="E341">
        <v>65.076999999999998</v>
      </c>
      <c r="H341">
        <f t="shared" si="5"/>
        <v>0.52654547689659936</v>
      </c>
    </row>
    <row r="342" spans="1:8" x14ac:dyDescent="0.25">
      <c r="A342" t="s">
        <v>375</v>
      </c>
      <c r="B342" t="s">
        <v>376</v>
      </c>
      <c r="C342">
        <v>1.89032933558384</v>
      </c>
      <c r="D342">
        <v>2.2890000000000001</v>
      </c>
      <c r="E342">
        <v>4.3259999999999996</v>
      </c>
      <c r="H342">
        <f t="shared" si="5"/>
        <v>0.52912621359223311</v>
      </c>
    </row>
    <row r="343" spans="1:8" x14ac:dyDescent="0.25">
      <c r="A343" t="s">
        <v>1170</v>
      </c>
      <c r="C343">
        <v>1.8874184575603301</v>
      </c>
      <c r="D343">
        <v>21.24</v>
      </c>
      <c r="E343">
        <v>40.088999999999999</v>
      </c>
      <c r="H343">
        <f t="shared" si="5"/>
        <v>0.52982114794582058</v>
      </c>
    </row>
    <row r="344" spans="1:8" x14ac:dyDescent="0.25">
      <c r="A344" t="s">
        <v>547</v>
      </c>
      <c r="B344" t="s">
        <v>548</v>
      </c>
      <c r="C344">
        <v>1.88270013665918</v>
      </c>
      <c r="D344">
        <v>5.1829999999999998</v>
      </c>
      <c r="E344">
        <v>9.7569999999999997</v>
      </c>
      <c r="H344">
        <f t="shared" si="5"/>
        <v>0.53120836322640153</v>
      </c>
    </row>
    <row r="345" spans="1:8" x14ac:dyDescent="0.25">
      <c r="A345" t="s">
        <v>527</v>
      </c>
      <c r="B345" t="s">
        <v>528</v>
      </c>
      <c r="C345">
        <v>1.8574902143774601</v>
      </c>
      <c r="D345">
        <v>56.14</v>
      </c>
      <c r="E345">
        <v>104.279</v>
      </c>
      <c r="H345">
        <f t="shared" si="5"/>
        <v>0.53836342887829769</v>
      </c>
    </row>
    <row r="346" spans="1:8" x14ac:dyDescent="0.25">
      <c r="A346" t="s">
        <v>684</v>
      </c>
      <c r="B346" t="s">
        <v>685</v>
      </c>
      <c r="C346">
        <v>1.85502983908472</v>
      </c>
      <c r="D346">
        <v>28.776</v>
      </c>
      <c r="E346">
        <v>53.38</v>
      </c>
      <c r="H346">
        <f t="shared" si="5"/>
        <v>0.53907830648182842</v>
      </c>
    </row>
    <row r="347" spans="1:8" x14ac:dyDescent="0.25">
      <c r="A347" t="s">
        <v>619</v>
      </c>
      <c r="B347" t="s">
        <v>620</v>
      </c>
      <c r="C347">
        <v>1.8456174580548701</v>
      </c>
      <c r="D347">
        <v>6.585</v>
      </c>
      <c r="E347">
        <v>12.154</v>
      </c>
      <c r="H347">
        <f t="shared" si="5"/>
        <v>0.54179693927924966</v>
      </c>
    </row>
    <row r="348" spans="1:8" x14ac:dyDescent="0.25">
      <c r="A348" t="s">
        <v>1360</v>
      </c>
      <c r="C348">
        <v>1.7752063638454401</v>
      </c>
      <c r="D348">
        <v>6.6689999999999996</v>
      </c>
      <c r="E348">
        <v>11.837999999999999</v>
      </c>
      <c r="H348">
        <f t="shared" si="5"/>
        <v>0.56335529650278759</v>
      </c>
    </row>
    <row r="349" spans="1:8" x14ac:dyDescent="0.25">
      <c r="A349" t="s">
        <v>77</v>
      </c>
      <c r="B349" t="s">
        <v>78</v>
      </c>
      <c r="C349">
        <v>1.7735002839171401</v>
      </c>
      <c r="D349">
        <v>2.2719999999999998</v>
      </c>
      <c r="E349">
        <v>4.03</v>
      </c>
      <c r="H349">
        <f t="shared" si="5"/>
        <v>0.56377171215880884</v>
      </c>
    </row>
    <row r="350" spans="1:8" x14ac:dyDescent="0.25">
      <c r="A350" t="s">
        <v>38</v>
      </c>
      <c r="B350" t="s">
        <v>39</v>
      </c>
      <c r="C350">
        <v>1.62283396666862</v>
      </c>
      <c r="D350">
        <v>102.69199999999999</v>
      </c>
      <c r="E350">
        <v>166.65100000000001</v>
      </c>
      <c r="H350">
        <f t="shared" si="5"/>
        <v>0.61620992373283079</v>
      </c>
    </row>
    <row r="351" spans="1:8" x14ac:dyDescent="0.25">
      <c r="A351" t="s">
        <v>1294</v>
      </c>
      <c r="C351">
        <v>0.628549901401527</v>
      </c>
      <c r="D351">
        <v>12.055999999999999</v>
      </c>
      <c r="E351">
        <v>7.5780000000000003</v>
      </c>
      <c r="H351">
        <f t="shared" si="5"/>
        <v>1.5909210873581419</v>
      </c>
    </row>
    <row r="352" spans="1:8" x14ac:dyDescent="0.25">
      <c r="A352" t="s">
        <v>1378</v>
      </c>
      <c r="C352">
        <v>0.62330064485507897</v>
      </c>
      <c r="D352">
        <v>5.4180000000000001</v>
      </c>
      <c r="E352">
        <v>3.3769999999999998</v>
      </c>
      <c r="H352">
        <f t="shared" si="5"/>
        <v>1.6043825880959433</v>
      </c>
    </row>
    <row r="353" spans="1:8" x14ac:dyDescent="0.25">
      <c r="A353" t="s">
        <v>1167</v>
      </c>
      <c r="C353">
        <v>0.59382200382482297</v>
      </c>
      <c r="D353">
        <v>62.286000000000001</v>
      </c>
      <c r="E353">
        <v>36.987000000000002</v>
      </c>
      <c r="H353">
        <f t="shared" si="5"/>
        <v>1.6839970800551545</v>
      </c>
    </row>
    <row r="354" spans="1:8" x14ac:dyDescent="0.25">
      <c r="A354" t="s">
        <v>1363</v>
      </c>
      <c r="C354">
        <v>0.59194564698162599</v>
      </c>
      <c r="D354">
        <v>56.267000000000003</v>
      </c>
      <c r="E354">
        <v>33.307000000000002</v>
      </c>
      <c r="H354">
        <f t="shared" si="5"/>
        <v>1.6893445822199538</v>
      </c>
    </row>
    <row r="355" spans="1:8" x14ac:dyDescent="0.25">
      <c r="A355" t="s">
        <v>580</v>
      </c>
      <c r="B355" t="s">
        <v>581</v>
      </c>
      <c r="C355">
        <v>0.57699882698128302</v>
      </c>
      <c r="D355">
        <v>46.881999999999998</v>
      </c>
      <c r="E355">
        <v>27.050999999999998</v>
      </c>
      <c r="H355">
        <f t="shared" si="5"/>
        <v>1.7330967431887916</v>
      </c>
    </row>
    <row r="356" spans="1:8" x14ac:dyDescent="0.25">
      <c r="A356" t="s">
        <v>130</v>
      </c>
      <c r="B356" t="s">
        <v>131</v>
      </c>
      <c r="C356">
        <v>0.56169452698200295</v>
      </c>
      <c r="D356">
        <v>5.1420000000000003</v>
      </c>
      <c r="E356">
        <v>2.8879999999999999</v>
      </c>
      <c r="H356">
        <f t="shared" si="5"/>
        <v>1.780470914127424</v>
      </c>
    </row>
    <row r="357" spans="1:8" x14ac:dyDescent="0.25">
      <c r="A357" t="s">
        <v>333</v>
      </c>
      <c r="B357" t="s">
        <v>334</v>
      </c>
      <c r="C357">
        <v>0.56126181726711499</v>
      </c>
      <c r="D357">
        <v>163.767</v>
      </c>
      <c r="E357">
        <v>91.915999999999997</v>
      </c>
      <c r="H357">
        <f t="shared" si="5"/>
        <v>1.7817028591322512</v>
      </c>
    </row>
    <row r="358" spans="1:8" x14ac:dyDescent="0.25">
      <c r="A358" t="s">
        <v>429</v>
      </c>
      <c r="B358" t="s">
        <v>428</v>
      </c>
      <c r="C358">
        <v>0.56074408295747502</v>
      </c>
      <c r="D358">
        <v>72.950999999999993</v>
      </c>
      <c r="E358">
        <v>40.906999999999996</v>
      </c>
      <c r="H358">
        <f t="shared" si="5"/>
        <v>1.7833378150438801</v>
      </c>
    </row>
    <row r="359" spans="1:8" x14ac:dyDescent="0.25">
      <c r="A359" t="s">
        <v>1284</v>
      </c>
      <c r="C359">
        <v>0.56033387225944598</v>
      </c>
      <c r="D359">
        <v>11.393000000000001</v>
      </c>
      <c r="E359">
        <v>6.3840000000000003</v>
      </c>
      <c r="H359">
        <f t="shared" si="5"/>
        <v>1.7846177944862156</v>
      </c>
    </row>
    <row r="360" spans="1:8" x14ac:dyDescent="0.25">
      <c r="A360" t="s">
        <v>513</v>
      </c>
      <c r="B360" t="s">
        <v>514</v>
      </c>
      <c r="C360">
        <v>0.55199537553574995</v>
      </c>
      <c r="D360">
        <v>9.6859999999999999</v>
      </c>
      <c r="E360">
        <v>5.3470000000000004</v>
      </c>
      <c r="H360">
        <f t="shared" si="5"/>
        <v>1.8114830746212829</v>
      </c>
    </row>
    <row r="361" spans="1:8" x14ac:dyDescent="0.25">
      <c r="A361" t="s">
        <v>746</v>
      </c>
      <c r="B361" t="s">
        <v>747</v>
      </c>
      <c r="C361">
        <v>0.54497741310668901</v>
      </c>
      <c r="D361">
        <v>15.157</v>
      </c>
      <c r="E361">
        <v>8.26</v>
      </c>
      <c r="H361">
        <f t="shared" si="5"/>
        <v>1.8349878934624697</v>
      </c>
    </row>
    <row r="362" spans="1:8" x14ac:dyDescent="0.25">
      <c r="A362" t="s">
        <v>295</v>
      </c>
      <c r="B362" t="s">
        <v>296</v>
      </c>
      <c r="C362">
        <v>0.54408438208194099</v>
      </c>
      <c r="D362">
        <v>37.57</v>
      </c>
      <c r="E362">
        <v>20.440999999999999</v>
      </c>
      <c r="H362">
        <f t="shared" si="5"/>
        <v>1.8379727019226066</v>
      </c>
    </row>
    <row r="363" spans="1:8" x14ac:dyDescent="0.25">
      <c r="A363" t="s">
        <v>591</v>
      </c>
      <c r="B363" t="s">
        <v>592</v>
      </c>
      <c r="C363">
        <v>0.54346709212525302</v>
      </c>
      <c r="D363">
        <v>16.928000000000001</v>
      </c>
      <c r="E363">
        <v>9.1999999999999993</v>
      </c>
      <c r="H363">
        <f t="shared" si="5"/>
        <v>1.8400000000000003</v>
      </c>
    </row>
    <row r="364" spans="1:8" x14ac:dyDescent="0.25">
      <c r="A364" t="s">
        <v>475</v>
      </c>
      <c r="B364" t="s">
        <v>476</v>
      </c>
      <c r="C364">
        <v>0.53956127574966295</v>
      </c>
      <c r="D364">
        <v>7.5250000000000004</v>
      </c>
      <c r="E364">
        <v>4.0599999999999996</v>
      </c>
      <c r="H364">
        <f t="shared" si="5"/>
        <v>1.8534482758620692</v>
      </c>
    </row>
    <row r="365" spans="1:8" x14ac:dyDescent="0.25">
      <c r="A365" t="s">
        <v>696</v>
      </c>
      <c r="B365" t="s">
        <v>697</v>
      </c>
      <c r="C365">
        <v>0.53538924722151304</v>
      </c>
      <c r="D365">
        <v>14.712</v>
      </c>
      <c r="E365">
        <v>7.8769999999999998</v>
      </c>
      <c r="H365">
        <f t="shared" si="5"/>
        <v>1.8677161355846135</v>
      </c>
    </row>
    <row r="366" spans="1:8" x14ac:dyDescent="0.25">
      <c r="A366" t="s">
        <v>715</v>
      </c>
      <c r="B366" t="s">
        <v>716</v>
      </c>
      <c r="C366">
        <v>0.53417515431802698</v>
      </c>
      <c r="D366">
        <v>67.051000000000002</v>
      </c>
      <c r="E366">
        <v>35.817</v>
      </c>
      <c r="H366">
        <f t="shared" si="5"/>
        <v>1.8720440014518247</v>
      </c>
    </row>
    <row r="367" spans="1:8" x14ac:dyDescent="0.25">
      <c r="A367" t="s">
        <v>652</v>
      </c>
      <c r="B367" t="s">
        <v>653</v>
      </c>
      <c r="C367">
        <v>0.53353412871313499</v>
      </c>
      <c r="D367">
        <v>10.009</v>
      </c>
      <c r="E367">
        <v>5.34</v>
      </c>
      <c r="H367">
        <f t="shared" si="5"/>
        <v>1.8743445692883896</v>
      </c>
    </row>
    <row r="368" spans="1:8" x14ac:dyDescent="0.25">
      <c r="A368" t="s">
        <v>1300</v>
      </c>
      <c r="C368">
        <v>0.53306307483403603</v>
      </c>
      <c r="D368">
        <v>14.39</v>
      </c>
      <c r="E368">
        <v>7.6710000000000003</v>
      </c>
      <c r="H368">
        <f t="shared" si="5"/>
        <v>1.8758962325642028</v>
      </c>
    </row>
    <row r="369" spans="1:8" x14ac:dyDescent="0.25">
      <c r="A369" t="s">
        <v>816</v>
      </c>
      <c r="B369" t="s">
        <v>817</v>
      </c>
      <c r="C369">
        <v>0.53230065005722205</v>
      </c>
      <c r="D369">
        <v>27.036000000000001</v>
      </c>
      <c r="E369">
        <v>14.391</v>
      </c>
      <c r="H369">
        <f t="shared" si="5"/>
        <v>1.8786741713570982</v>
      </c>
    </row>
    <row r="370" spans="1:8" x14ac:dyDescent="0.25">
      <c r="A370" t="s">
        <v>814</v>
      </c>
      <c r="B370" t="s">
        <v>815</v>
      </c>
      <c r="C370">
        <v>0.53227277385835403</v>
      </c>
      <c r="D370">
        <v>26.952999999999999</v>
      </c>
      <c r="E370">
        <v>14.346</v>
      </c>
      <c r="H370">
        <f t="shared" si="5"/>
        <v>1.8787815418932106</v>
      </c>
    </row>
    <row r="371" spans="1:8" x14ac:dyDescent="0.25">
      <c r="A371" t="s">
        <v>808</v>
      </c>
      <c r="B371" t="s">
        <v>809</v>
      </c>
      <c r="C371">
        <v>0.53148625569767405</v>
      </c>
      <c r="D371">
        <v>28.684000000000001</v>
      </c>
      <c r="E371">
        <v>15.244999999999999</v>
      </c>
      <c r="H371">
        <f t="shared" si="5"/>
        <v>1.8815349294850772</v>
      </c>
    </row>
    <row r="372" spans="1:8" x14ac:dyDescent="0.25">
      <c r="A372" t="s">
        <v>1276</v>
      </c>
      <c r="C372">
        <v>0.52862044171349498</v>
      </c>
      <c r="D372">
        <v>24.655000000000001</v>
      </c>
      <c r="E372">
        <v>13.032999999999999</v>
      </c>
      <c r="H372">
        <f t="shared" si="5"/>
        <v>1.8917363615437737</v>
      </c>
    </row>
    <row r="373" spans="1:8" x14ac:dyDescent="0.25">
      <c r="A373" t="s">
        <v>479</v>
      </c>
      <c r="B373" t="s">
        <v>480</v>
      </c>
      <c r="C373">
        <v>0.52603009652464605</v>
      </c>
      <c r="D373">
        <v>338.27300000000002</v>
      </c>
      <c r="E373">
        <v>177.94200000000001</v>
      </c>
      <c r="H373">
        <f t="shared" si="5"/>
        <v>1.9010295489541538</v>
      </c>
    </row>
    <row r="374" spans="1:8" x14ac:dyDescent="0.25">
      <c r="A374" t="s">
        <v>1147</v>
      </c>
      <c r="B374" t="s">
        <v>1148</v>
      </c>
      <c r="C374">
        <v>0.52469755506946802</v>
      </c>
      <c r="D374">
        <v>4.7679999999999998</v>
      </c>
      <c r="E374">
        <v>2.5019999999999998</v>
      </c>
      <c r="H374">
        <f t="shared" si="5"/>
        <v>1.9056754596322942</v>
      </c>
    </row>
    <row r="375" spans="1:8" x14ac:dyDescent="0.25">
      <c r="A375" t="s">
        <v>942</v>
      </c>
      <c r="B375" t="s">
        <v>943</v>
      </c>
      <c r="C375">
        <v>0.52402599041211695</v>
      </c>
      <c r="D375">
        <v>2.347</v>
      </c>
      <c r="E375">
        <v>1.23</v>
      </c>
      <c r="H375">
        <f t="shared" si="5"/>
        <v>1.9081300813008131</v>
      </c>
    </row>
    <row r="376" spans="1:8" x14ac:dyDescent="0.25">
      <c r="A376" t="s">
        <v>712</v>
      </c>
      <c r="B376" t="s">
        <v>711</v>
      </c>
      <c r="C376">
        <v>0.52083608230364697</v>
      </c>
      <c r="D376">
        <v>28.408999999999999</v>
      </c>
      <c r="E376">
        <v>14.797000000000001</v>
      </c>
      <c r="H376">
        <f t="shared" si="5"/>
        <v>1.9199161992295735</v>
      </c>
    </row>
    <row r="377" spans="1:8" x14ac:dyDescent="0.25">
      <c r="A377" t="s">
        <v>155</v>
      </c>
      <c r="B377" t="s">
        <v>156</v>
      </c>
      <c r="C377">
        <v>0.52054481093579097</v>
      </c>
      <c r="D377">
        <v>22.446000000000002</v>
      </c>
      <c r="E377">
        <v>11.683999999999999</v>
      </c>
      <c r="H377">
        <f t="shared" si="5"/>
        <v>1.9210886682642934</v>
      </c>
    </row>
    <row r="378" spans="1:8" x14ac:dyDescent="0.25">
      <c r="A378" t="s">
        <v>860</v>
      </c>
      <c r="B378" t="s">
        <v>861</v>
      </c>
      <c r="C378">
        <v>0.51726554452593898</v>
      </c>
      <c r="D378">
        <v>12.696</v>
      </c>
      <c r="E378">
        <v>6.5670000000000002</v>
      </c>
      <c r="H378">
        <f t="shared" si="5"/>
        <v>1.933302878026496</v>
      </c>
    </row>
    <row r="379" spans="1:8" x14ac:dyDescent="0.25">
      <c r="A379" t="s">
        <v>523</v>
      </c>
      <c r="B379" t="s">
        <v>524</v>
      </c>
      <c r="C379">
        <v>0.51566868564062696</v>
      </c>
      <c r="D379">
        <v>35.832000000000001</v>
      </c>
      <c r="E379">
        <v>18.477</v>
      </c>
      <c r="H379">
        <f t="shared" si="5"/>
        <v>1.9392758564702062</v>
      </c>
    </row>
    <row r="380" spans="1:8" x14ac:dyDescent="0.25">
      <c r="A380" t="s">
        <v>726</v>
      </c>
      <c r="B380" t="s">
        <v>727</v>
      </c>
      <c r="C380">
        <v>0.51552888547906295</v>
      </c>
      <c r="D380">
        <v>30.172000000000001</v>
      </c>
      <c r="E380">
        <v>15.555</v>
      </c>
      <c r="H380">
        <f t="shared" si="5"/>
        <v>1.9396978463516554</v>
      </c>
    </row>
    <row r="381" spans="1:8" x14ac:dyDescent="0.25">
      <c r="A381" t="s">
        <v>419</v>
      </c>
      <c r="B381" t="s">
        <v>420</v>
      </c>
      <c r="C381">
        <v>0.51336183249626299</v>
      </c>
      <c r="D381">
        <v>309.04000000000002</v>
      </c>
      <c r="E381">
        <v>158.649</v>
      </c>
      <c r="H381">
        <f t="shared" si="5"/>
        <v>1.9479479858051423</v>
      </c>
    </row>
    <row r="382" spans="1:8" x14ac:dyDescent="0.25">
      <c r="A382" t="s">
        <v>343</v>
      </c>
      <c r="B382" t="s">
        <v>344</v>
      </c>
      <c r="C382">
        <v>0.51221306305881498</v>
      </c>
      <c r="D382">
        <v>163.655</v>
      </c>
      <c r="E382">
        <v>83.825999999999993</v>
      </c>
      <c r="H382">
        <f t="shared" si="5"/>
        <v>1.9523178965953285</v>
      </c>
    </row>
    <row r="383" spans="1:8" x14ac:dyDescent="0.25">
      <c r="A383" t="s">
        <v>1115</v>
      </c>
      <c r="B383" t="s">
        <v>1116</v>
      </c>
      <c r="C383">
        <v>0.51190105109996797</v>
      </c>
      <c r="D383">
        <v>60.881999999999998</v>
      </c>
      <c r="E383">
        <v>31.166</v>
      </c>
      <c r="H383">
        <f t="shared" si="5"/>
        <v>1.9534749406404415</v>
      </c>
    </row>
    <row r="384" spans="1:8" x14ac:dyDescent="0.25">
      <c r="A384" t="s">
        <v>565</v>
      </c>
      <c r="B384" t="s">
        <v>566</v>
      </c>
      <c r="C384">
        <v>0.51132175377060696</v>
      </c>
      <c r="D384">
        <v>2.5680000000000001</v>
      </c>
      <c r="E384">
        <v>1.3129999999999999</v>
      </c>
      <c r="H384">
        <f t="shared" si="5"/>
        <v>1.955826351865956</v>
      </c>
    </row>
    <row r="385" spans="1:8" x14ac:dyDescent="0.25">
      <c r="A385" t="s">
        <v>1252</v>
      </c>
      <c r="C385">
        <v>0.51086463501092805</v>
      </c>
      <c r="D385">
        <v>68.748000000000005</v>
      </c>
      <c r="E385">
        <v>35.121000000000002</v>
      </c>
      <c r="H385">
        <f t="shared" si="5"/>
        <v>1.9574613479115059</v>
      </c>
    </row>
    <row r="386" spans="1:8" x14ac:dyDescent="0.25">
      <c r="A386" t="s">
        <v>702</v>
      </c>
      <c r="B386" t="s">
        <v>703</v>
      </c>
      <c r="C386">
        <v>0.50949761361729096</v>
      </c>
      <c r="D386">
        <v>25.603999999999999</v>
      </c>
      <c r="E386">
        <v>13.045</v>
      </c>
      <c r="H386">
        <f t="shared" si="5"/>
        <v>1.9627443464929091</v>
      </c>
    </row>
    <row r="387" spans="1:8" x14ac:dyDescent="0.25">
      <c r="A387" t="s">
        <v>437</v>
      </c>
      <c r="B387" t="s">
        <v>438</v>
      </c>
      <c r="C387">
        <v>0.50921929259044696</v>
      </c>
      <c r="D387">
        <v>1.165</v>
      </c>
      <c r="E387">
        <v>0.59299999999999997</v>
      </c>
      <c r="H387">
        <f t="shared" ref="H387:H450" si="6">D387/E387</f>
        <v>1.9645868465430019</v>
      </c>
    </row>
    <row r="388" spans="1:8" x14ac:dyDescent="0.25">
      <c r="A388" t="s">
        <v>1289</v>
      </c>
      <c r="C388">
        <v>0.50745620047884898</v>
      </c>
      <c r="D388">
        <v>14.545</v>
      </c>
      <c r="E388">
        <v>7.3810000000000002</v>
      </c>
      <c r="H388">
        <f t="shared" si="6"/>
        <v>1.9706001896761955</v>
      </c>
    </row>
    <row r="389" spans="1:8" x14ac:dyDescent="0.25">
      <c r="A389" t="s">
        <v>1153</v>
      </c>
      <c r="B389" t="s">
        <v>1154</v>
      </c>
      <c r="C389">
        <v>0.50304562797974295</v>
      </c>
      <c r="D389">
        <v>14.651</v>
      </c>
      <c r="E389">
        <v>7.37</v>
      </c>
      <c r="H389">
        <f t="shared" si="6"/>
        <v>1.9879240162822251</v>
      </c>
    </row>
    <row r="390" spans="1:8" x14ac:dyDescent="0.25">
      <c r="A390" t="s">
        <v>299</v>
      </c>
      <c r="B390" t="s">
        <v>300</v>
      </c>
      <c r="C390">
        <v>0.502698299831841</v>
      </c>
      <c r="D390">
        <v>24.332999999999998</v>
      </c>
      <c r="E390">
        <v>12.231999999999999</v>
      </c>
      <c r="H390">
        <f t="shared" si="6"/>
        <v>1.9892903858731197</v>
      </c>
    </row>
    <row r="391" spans="1:8" x14ac:dyDescent="0.25">
      <c r="A391" t="s">
        <v>1272</v>
      </c>
      <c r="C391">
        <v>0.50166924734392304</v>
      </c>
      <c r="D391">
        <v>3.9319999999999999</v>
      </c>
      <c r="E391">
        <v>1.972</v>
      </c>
      <c r="H391">
        <f t="shared" si="6"/>
        <v>1.9939148073022313</v>
      </c>
    </row>
    <row r="392" spans="1:8" x14ac:dyDescent="0.25">
      <c r="A392" t="s">
        <v>282</v>
      </c>
      <c r="B392" t="s">
        <v>283</v>
      </c>
      <c r="C392">
        <v>0.49926793659449398</v>
      </c>
      <c r="D392">
        <v>93.704999999999998</v>
      </c>
      <c r="E392">
        <v>46.783999999999999</v>
      </c>
      <c r="H392">
        <f t="shared" si="6"/>
        <v>2.0029283515731873</v>
      </c>
    </row>
    <row r="393" spans="1:8" x14ac:dyDescent="0.25">
      <c r="A393" t="s">
        <v>621</v>
      </c>
      <c r="B393" t="s">
        <v>622</v>
      </c>
      <c r="C393">
        <v>0.49717927458707101</v>
      </c>
      <c r="D393">
        <v>158.661</v>
      </c>
      <c r="E393">
        <v>78.882999999999996</v>
      </c>
      <c r="H393">
        <f t="shared" si="6"/>
        <v>2.0113459173712966</v>
      </c>
    </row>
    <row r="394" spans="1:8" x14ac:dyDescent="0.25">
      <c r="A394" t="s">
        <v>783</v>
      </c>
      <c r="B394" t="s">
        <v>784</v>
      </c>
      <c r="C394">
        <v>0.49696642894681597</v>
      </c>
      <c r="D394">
        <v>57.036000000000001</v>
      </c>
      <c r="E394">
        <v>28.344999999999999</v>
      </c>
      <c r="H394">
        <f t="shared" si="6"/>
        <v>2.0122067384018347</v>
      </c>
    </row>
    <row r="395" spans="1:8" x14ac:dyDescent="0.25">
      <c r="A395" t="s">
        <v>829</v>
      </c>
      <c r="B395" t="s">
        <v>828</v>
      </c>
      <c r="C395">
        <v>0.49577351507454898</v>
      </c>
      <c r="D395">
        <v>26.094000000000001</v>
      </c>
      <c r="E395">
        <v>12.936999999999999</v>
      </c>
      <c r="H395">
        <f t="shared" si="6"/>
        <v>2.0170054881348074</v>
      </c>
    </row>
    <row r="396" spans="1:8" x14ac:dyDescent="0.25">
      <c r="A396" t="s">
        <v>1326</v>
      </c>
      <c r="C396">
        <v>0.49573698666298799</v>
      </c>
      <c r="D396">
        <v>14.667</v>
      </c>
      <c r="E396">
        <v>7.2709999999999999</v>
      </c>
      <c r="H396">
        <f t="shared" si="6"/>
        <v>2.0171915830009626</v>
      </c>
    </row>
    <row r="397" spans="1:8" x14ac:dyDescent="0.25">
      <c r="A397" t="s">
        <v>417</v>
      </c>
      <c r="B397" t="s">
        <v>418</v>
      </c>
      <c r="C397">
        <v>0.495698326072324</v>
      </c>
      <c r="D397">
        <v>30.079000000000001</v>
      </c>
      <c r="E397">
        <v>14.91</v>
      </c>
      <c r="H397">
        <f t="shared" si="6"/>
        <v>2.0173708920187794</v>
      </c>
    </row>
    <row r="398" spans="1:8" x14ac:dyDescent="0.25">
      <c r="A398" t="s">
        <v>756</v>
      </c>
      <c r="B398" t="s">
        <v>757</v>
      </c>
      <c r="C398">
        <v>0.49555325358087898</v>
      </c>
      <c r="D398">
        <v>6.4640000000000004</v>
      </c>
      <c r="E398">
        <v>3.2029999999999998</v>
      </c>
      <c r="H398">
        <f t="shared" si="6"/>
        <v>2.0181080237277556</v>
      </c>
    </row>
    <row r="399" spans="1:8" x14ac:dyDescent="0.25">
      <c r="A399" t="s">
        <v>631</v>
      </c>
      <c r="B399" t="s">
        <v>632</v>
      </c>
      <c r="C399">
        <v>0.49381960744848302</v>
      </c>
      <c r="D399">
        <v>20.536999999999999</v>
      </c>
      <c r="E399">
        <v>10.141999999999999</v>
      </c>
      <c r="H399">
        <f t="shared" si="6"/>
        <v>2.0249457700650759</v>
      </c>
    </row>
    <row r="400" spans="1:8" x14ac:dyDescent="0.25">
      <c r="A400" t="s">
        <v>424</v>
      </c>
      <c r="B400" t="s">
        <v>425</v>
      </c>
      <c r="C400">
        <v>0.49227957012470003</v>
      </c>
      <c r="D400">
        <v>48.067</v>
      </c>
      <c r="E400">
        <v>23.661999999999999</v>
      </c>
      <c r="H400">
        <f t="shared" si="6"/>
        <v>2.0314005578564789</v>
      </c>
    </row>
    <row r="401" spans="1:8" x14ac:dyDescent="0.25">
      <c r="A401" t="s">
        <v>1202</v>
      </c>
      <c r="C401">
        <v>0.49073772133072802</v>
      </c>
      <c r="D401">
        <v>16.974</v>
      </c>
      <c r="E401">
        <v>8.33</v>
      </c>
      <c r="H401">
        <f t="shared" si="6"/>
        <v>2.0376950780312124</v>
      </c>
    </row>
    <row r="402" spans="1:8" x14ac:dyDescent="0.25">
      <c r="A402" t="s">
        <v>493</v>
      </c>
      <c r="B402" t="s">
        <v>494</v>
      </c>
      <c r="C402">
        <v>0.48994555663276101</v>
      </c>
      <c r="D402">
        <v>24.25</v>
      </c>
      <c r="E402">
        <v>11.881</v>
      </c>
      <c r="H402">
        <f t="shared" si="6"/>
        <v>2.0410739836714082</v>
      </c>
    </row>
    <row r="403" spans="1:8" x14ac:dyDescent="0.25">
      <c r="A403" t="s">
        <v>233</v>
      </c>
      <c r="B403" t="s">
        <v>234</v>
      </c>
      <c r="C403">
        <v>0.48823109798168401</v>
      </c>
      <c r="D403">
        <v>53.713000000000001</v>
      </c>
      <c r="E403">
        <v>26.224</v>
      </c>
      <c r="H403">
        <f t="shared" si="6"/>
        <v>2.0482382550335569</v>
      </c>
    </row>
    <row r="404" spans="1:8" x14ac:dyDescent="0.25">
      <c r="A404" t="s">
        <v>612</v>
      </c>
      <c r="B404" t="s">
        <v>613</v>
      </c>
      <c r="C404">
        <v>0.48798200224617699</v>
      </c>
      <c r="D404">
        <v>5.7430000000000003</v>
      </c>
      <c r="E404">
        <v>2.802</v>
      </c>
      <c r="H404">
        <f t="shared" si="6"/>
        <v>2.0496074232690935</v>
      </c>
    </row>
    <row r="405" spans="1:8" x14ac:dyDescent="0.25">
      <c r="A405" t="s">
        <v>449</v>
      </c>
      <c r="B405" t="s">
        <v>450</v>
      </c>
      <c r="C405">
        <v>0.487538577953539</v>
      </c>
      <c r="D405">
        <v>8.6349999999999998</v>
      </c>
      <c r="E405">
        <v>4.21</v>
      </c>
      <c r="H405">
        <f t="shared" si="6"/>
        <v>2.0510688836104514</v>
      </c>
    </row>
    <row r="406" spans="1:8" x14ac:dyDescent="0.25">
      <c r="A406" t="s">
        <v>642</v>
      </c>
      <c r="B406" t="s">
        <v>643</v>
      </c>
      <c r="C406">
        <v>0.48701144176571798</v>
      </c>
      <c r="D406">
        <v>56.561999999999998</v>
      </c>
      <c r="E406">
        <v>27.545999999999999</v>
      </c>
      <c r="H406">
        <f t="shared" si="6"/>
        <v>2.0533652798954476</v>
      </c>
    </row>
    <row r="407" spans="1:8" x14ac:dyDescent="0.25">
      <c r="A407" t="s">
        <v>906</v>
      </c>
      <c r="B407" t="s">
        <v>907</v>
      </c>
      <c r="C407">
        <v>0.48456915609664097</v>
      </c>
      <c r="D407">
        <v>4.5519999999999996</v>
      </c>
      <c r="E407">
        <v>2.206</v>
      </c>
      <c r="H407">
        <f t="shared" si="6"/>
        <v>2.0634632819582954</v>
      </c>
    </row>
    <row r="408" spans="1:8" x14ac:dyDescent="0.25">
      <c r="A408" t="s">
        <v>975</v>
      </c>
      <c r="B408" t="s">
        <v>976</v>
      </c>
      <c r="C408">
        <v>0.48419112154399302</v>
      </c>
      <c r="D408">
        <v>210.30199999999999</v>
      </c>
      <c r="E408">
        <v>101.82599999999999</v>
      </c>
      <c r="H408">
        <f t="shared" si="6"/>
        <v>2.0653074853180917</v>
      </c>
    </row>
    <row r="409" spans="1:8" x14ac:dyDescent="0.25">
      <c r="A409" t="s">
        <v>748</v>
      </c>
      <c r="B409" t="s">
        <v>749</v>
      </c>
      <c r="C409">
        <v>0.48224064486581097</v>
      </c>
      <c r="D409">
        <v>18.396000000000001</v>
      </c>
      <c r="E409">
        <v>8.8710000000000004</v>
      </c>
      <c r="H409">
        <f t="shared" si="6"/>
        <v>2.0737233682786607</v>
      </c>
    </row>
    <row r="410" spans="1:8" x14ac:dyDescent="0.25">
      <c r="A410" t="s">
        <v>1161</v>
      </c>
      <c r="C410">
        <v>0.48210088189705702</v>
      </c>
      <c r="D410">
        <v>186.03800000000001</v>
      </c>
      <c r="E410">
        <v>89.688999999999993</v>
      </c>
      <c r="H410">
        <f t="shared" si="6"/>
        <v>2.0742565977990615</v>
      </c>
    </row>
    <row r="411" spans="1:8" x14ac:dyDescent="0.25">
      <c r="A411" t="s">
        <v>1297</v>
      </c>
      <c r="C411">
        <v>0.48168579233742098</v>
      </c>
      <c r="D411">
        <v>27.806000000000001</v>
      </c>
      <c r="E411">
        <v>13.394</v>
      </c>
      <c r="H411">
        <f t="shared" si="6"/>
        <v>2.0760041809765566</v>
      </c>
    </row>
    <row r="412" spans="1:8" x14ac:dyDescent="0.25">
      <c r="A412" t="s">
        <v>821</v>
      </c>
      <c r="B412" t="s">
        <v>822</v>
      </c>
      <c r="C412">
        <v>0.480655265429909</v>
      </c>
      <c r="D412">
        <v>86.697000000000003</v>
      </c>
      <c r="E412">
        <v>41.670999999999999</v>
      </c>
      <c r="H412">
        <f t="shared" si="6"/>
        <v>2.0805116267908139</v>
      </c>
    </row>
    <row r="413" spans="1:8" x14ac:dyDescent="0.25">
      <c r="A413" t="s">
        <v>1345</v>
      </c>
      <c r="C413">
        <v>0.48037472906996098</v>
      </c>
      <c r="D413">
        <v>2.6469999999999998</v>
      </c>
      <c r="E413">
        <v>1.272</v>
      </c>
      <c r="H413">
        <f t="shared" si="6"/>
        <v>2.0809748427672954</v>
      </c>
    </row>
    <row r="414" spans="1:8" x14ac:dyDescent="0.25">
      <c r="A414" t="s">
        <v>797</v>
      </c>
      <c r="B414" t="s">
        <v>798</v>
      </c>
      <c r="C414">
        <v>0.47859137037595501</v>
      </c>
      <c r="D414">
        <v>9.3659999999999997</v>
      </c>
      <c r="E414">
        <v>4.4820000000000002</v>
      </c>
      <c r="H414">
        <f t="shared" si="6"/>
        <v>2.0896921017402943</v>
      </c>
    </row>
    <row r="415" spans="1:8" x14ac:dyDescent="0.25">
      <c r="A415" t="s">
        <v>585</v>
      </c>
      <c r="B415" t="s">
        <v>586</v>
      </c>
      <c r="C415">
        <v>0.47659980850498701</v>
      </c>
      <c r="D415">
        <v>14.996</v>
      </c>
      <c r="E415">
        <v>7.1470000000000002</v>
      </c>
      <c r="H415">
        <f t="shared" si="6"/>
        <v>2.0982230306422274</v>
      </c>
    </row>
    <row r="416" spans="1:8" x14ac:dyDescent="0.25">
      <c r="A416" t="s">
        <v>767</v>
      </c>
      <c r="B416" t="s">
        <v>768</v>
      </c>
      <c r="C416">
        <v>0.47657924770383697</v>
      </c>
      <c r="D416">
        <v>62.923000000000002</v>
      </c>
      <c r="E416">
        <v>29.988</v>
      </c>
      <c r="H416">
        <f t="shared" si="6"/>
        <v>2.0982726423902895</v>
      </c>
    </row>
    <row r="417" spans="1:8" x14ac:dyDescent="0.25">
      <c r="A417" t="s">
        <v>608</v>
      </c>
      <c r="B417" t="s">
        <v>609</v>
      </c>
      <c r="C417">
        <v>0.47523933695018</v>
      </c>
      <c r="D417">
        <v>27.03</v>
      </c>
      <c r="E417">
        <v>12.846</v>
      </c>
      <c r="H417">
        <f t="shared" si="6"/>
        <v>2.10415693601121</v>
      </c>
    </row>
    <row r="418" spans="1:8" x14ac:dyDescent="0.25">
      <c r="A418" t="s">
        <v>838</v>
      </c>
      <c r="B418" t="s">
        <v>839</v>
      </c>
      <c r="C418">
        <v>0.47507054834342699</v>
      </c>
      <c r="D418">
        <v>5.2439999999999998</v>
      </c>
      <c r="E418">
        <v>2.4910000000000001</v>
      </c>
      <c r="H418">
        <f t="shared" si="6"/>
        <v>2.1051786431152144</v>
      </c>
    </row>
    <row r="419" spans="1:8" x14ac:dyDescent="0.25">
      <c r="A419" t="s">
        <v>1058</v>
      </c>
      <c r="B419" t="s">
        <v>1059</v>
      </c>
      <c r="C419">
        <v>0.47454793006067097</v>
      </c>
      <c r="D419">
        <v>33.454000000000001</v>
      </c>
      <c r="E419">
        <v>15.875</v>
      </c>
      <c r="H419">
        <f t="shared" si="6"/>
        <v>2.1073385826771656</v>
      </c>
    </row>
    <row r="420" spans="1:8" x14ac:dyDescent="0.25">
      <c r="A420" t="s">
        <v>489</v>
      </c>
      <c r="B420" t="s">
        <v>490</v>
      </c>
      <c r="C420">
        <v>0.47453674493762299</v>
      </c>
      <c r="D420">
        <v>13.145</v>
      </c>
      <c r="E420">
        <v>6.2380000000000004</v>
      </c>
      <c r="H420">
        <f t="shared" si="6"/>
        <v>2.1072459121513303</v>
      </c>
    </row>
    <row r="421" spans="1:8" x14ac:dyDescent="0.25">
      <c r="A421" t="s">
        <v>1038</v>
      </c>
      <c r="B421" t="s">
        <v>1039</v>
      </c>
      <c r="C421">
        <v>0.47451297236242901</v>
      </c>
      <c r="D421">
        <v>5.4279999999999999</v>
      </c>
      <c r="E421">
        <v>2.5760000000000001</v>
      </c>
      <c r="H421">
        <f t="shared" si="6"/>
        <v>2.1071428571428572</v>
      </c>
    </row>
    <row r="422" spans="1:8" x14ac:dyDescent="0.25">
      <c r="A422" t="s">
        <v>602</v>
      </c>
      <c r="B422" t="s">
        <v>603</v>
      </c>
      <c r="C422">
        <v>0.47447020364866399</v>
      </c>
      <c r="D422">
        <v>16.63</v>
      </c>
      <c r="E422">
        <v>7.89</v>
      </c>
      <c r="H422">
        <f t="shared" si="6"/>
        <v>2.1077313054499367</v>
      </c>
    </row>
    <row r="423" spans="1:8" x14ac:dyDescent="0.25">
      <c r="A423" t="s">
        <v>1214</v>
      </c>
      <c r="C423">
        <v>0.472993506746825</v>
      </c>
      <c r="D423">
        <v>14.927</v>
      </c>
      <c r="E423">
        <v>7.06</v>
      </c>
      <c r="H423">
        <f t="shared" si="6"/>
        <v>2.1143059490084988</v>
      </c>
    </row>
    <row r="424" spans="1:8" x14ac:dyDescent="0.25">
      <c r="A424" t="s">
        <v>363</v>
      </c>
      <c r="B424" t="s">
        <v>364</v>
      </c>
      <c r="C424">
        <v>0.47269770623650598</v>
      </c>
      <c r="D424">
        <v>8.24</v>
      </c>
      <c r="E424">
        <v>3.895</v>
      </c>
      <c r="H424">
        <f t="shared" si="6"/>
        <v>2.1155327342747112</v>
      </c>
    </row>
    <row r="425" spans="1:8" x14ac:dyDescent="0.25">
      <c r="A425" t="s">
        <v>1172</v>
      </c>
      <c r="C425">
        <v>0.47258133448265899</v>
      </c>
      <c r="D425">
        <v>113.19799999999999</v>
      </c>
      <c r="E425">
        <v>53.494999999999997</v>
      </c>
      <c r="H425">
        <f t="shared" si="6"/>
        <v>2.1160482288064304</v>
      </c>
    </row>
    <row r="426" spans="1:8" x14ac:dyDescent="0.25">
      <c r="A426" t="s">
        <v>1354</v>
      </c>
      <c r="C426">
        <v>0.471206396114215</v>
      </c>
      <c r="D426">
        <v>16.943999999999999</v>
      </c>
      <c r="E426">
        <v>7.984</v>
      </c>
      <c r="H426">
        <f t="shared" si="6"/>
        <v>2.1222444889779557</v>
      </c>
    </row>
    <row r="427" spans="1:8" x14ac:dyDescent="0.25">
      <c r="A427" t="s">
        <v>259</v>
      </c>
      <c r="B427" t="s">
        <v>260</v>
      </c>
      <c r="C427">
        <v>0.47053320816802802</v>
      </c>
      <c r="D427">
        <v>2.8090000000000002</v>
      </c>
      <c r="E427">
        <v>1.3220000000000001</v>
      </c>
      <c r="H427">
        <f t="shared" si="6"/>
        <v>2.1248108925869893</v>
      </c>
    </row>
    <row r="428" spans="1:8" x14ac:dyDescent="0.25">
      <c r="A428" t="s">
        <v>1306</v>
      </c>
      <c r="C428">
        <v>0.47016158533064301</v>
      </c>
      <c r="D428">
        <v>7.1040000000000001</v>
      </c>
      <c r="E428">
        <v>3.34</v>
      </c>
      <c r="H428">
        <f t="shared" si="6"/>
        <v>2.1269461077844314</v>
      </c>
    </row>
    <row r="429" spans="1:8" x14ac:dyDescent="0.25">
      <c r="A429" t="s">
        <v>1384</v>
      </c>
      <c r="C429">
        <v>0.470124963267955</v>
      </c>
      <c r="D429">
        <v>34.030999999999999</v>
      </c>
      <c r="E429">
        <v>15.999000000000001</v>
      </c>
      <c r="H429">
        <f t="shared" si="6"/>
        <v>2.1270704419026187</v>
      </c>
    </row>
    <row r="430" spans="1:8" x14ac:dyDescent="0.25">
      <c r="A430" t="s">
        <v>569</v>
      </c>
      <c r="B430" t="s">
        <v>570</v>
      </c>
      <c r="C430">
        <v>0.46955362073113999</v>
      </c>
      <c r="D430">
        <v>12.516999999999999</v>
      </c>
      <c r="E430">
        <v>5.8780000000000001</v>
      </c>
      <c r="H430">
        <f t="shared" si="6"/>
        <v>2.1294658046954744</v>
      </c>
    </row>
    <row r="431" spans="1:8" x14ac:dyDescent="0.25">
      <c r="A431" t="s">
        <v>381</v>
      </c>
      <c r="B431" t="s">
        <v>382</v>
      </c>
      <c r="C431">
        <v>0.46860556658887198</v>
      </c>
      <c r="D431">
        <v>9.718</v>
      </c>
      <c r="E431">
        <v>4.5540000000000003</v>
      </c>
      <c r="H431">
        <f t="shared" si="6"/>
        <v>2.1339481774264382</v>
      </c>
    </row>
    <row r="432" spans="1:8" x14ac:dyDescent="0.25">
      <c r="A432" t="s">
        <v>536</v>
      </c>
      <c r="B432" t="s">
        <v>537</v>
      </c>
      <c r="C432">
        <v>0.46719493475746898</v>
      </c>
      <c r="D432">
        <v>3.3519999999999999</v>
      </c>
      <c r="E432">
        <v>1.5660000000000001</v>
      </c>
      <c r="H432">
        <f t="shared" si="6"/>
        <v>2.1404853128991057</v>
      </c>
    </row>
    <row r="433" spans="1:8" x14ac:dyDescent="0.25">
      <c r="A433" t="s">
        <v>508</v>
      </c>
      <c r="B433" t="s">
        <v>507</v>
      </c>
      <c r="C433">
        <v>0.46673907191550401</v>
      </c>
      <c r="D433">
        <v>17.201000000000001</v>
      </c>
      <c r="E433">
        <v>8.0280000000000005</v>
      </c>
      <c r="H433">
        <f t="shared" si="6"/>
        <v>2.1426258096661686</v>
      </c>
    </row>
    <row r="434" spans="1:8" x14ac:dyDescent="0.25">
      <c r="A434" t="s">
        <v>1376</v>
      </c>
      <c r="C434">
        <v>0.46673638438287701</v>
      </c>
      <c r="D434">
        <v>173.316</v>
      </c>
      <c r="E434">
        <v>80.893000000000001</v>
      </c>
      <c r="H434">
        <f t="shared" si="6"/>
        <v>2.14253396461993</v>
      </c>
    </row>
    <row r="435" spans="1:8" x14ac:dyDescent="0.25">
      <c r="A435" t="s">
        <v>690</v>
      </c>
      <c r="B435" t="s">
        <v>691</v>
      </c>
      <c r="C435">
        <v>0.46463848772168798</v>
      </c>
      <c r="D435">
        <v>19.367999999999999</v>
      </c>
      <c r="E435">
        <v>8.9990000000000006</v>
      </c>
      <c r="H435">
        <f t="shared" si="6"/>
        <v>2.1522391376819643</v>
      </c>
    </row>
    <row r="436" spans="1:8" x14ac:dyDescent="0.25">
      <c r="A436" t="s">
        <v>337</v>
      </c>
      <c r="B436" t="s">
        <v>338</v>
      </c>
      <c r="C436">
        <v>0.46439555713496</v>
      </c>
      <c r="D436">
        <v>26.111999999999998</v>
      </c>
      <c r="E436">
        <v>12.125999999999999</v>
      </c>
      <c r="H436">
        <f t="shared" si="6"/>
        <v>2.1533894111825829</v>
      </c>
    </row>
    <row r="437" spans="1:8" x14ac:dyDescent="0.25">
      <c r="A437" t="s">
        <v>393</v>
      </c>
      <c r="B437" t="s">
        <v>394</v>
      </c>
      <c r="C437">
        <v>0.46434824581208101</v>
      </c>
      <c r="D437">
        <v>8.1470000000000002</v>
      </c>
      <c r="E437">
        <v>3.7829999999999999</v>
      </c>
      <c r="H437">
        <f t="shared" si="6"/>
        <v>2.1535818133756277</v>
      </c>
    </row>
    <row r="438" spans="1:8" x14ac:dyDescent="0.25">
      <c r="A438" t="s">
        <v>447</v>
      </c>
      <c r="B438" t="s">
        <v>448</v>
      </c>
      <c r="C438">
        <v>0.46322542226482699</v>
      </c>
      <c r="D438">
        <v>6.3250000000000002</v>
      </c>
      <c r="E438">
        <v>2.93</v>
      </c>
      <c r="H438">
        <f t="shared" si="6"/>
        <v>2.1587030716723548</v>
      </c>
    </row>
    <row r="439" spans="1:8" x14ac:dyDescent="0.25">
      <c r="A439" t="s">
        <v>263</v>
      </c>
      <c r="B439" t="s">
        <v>264</v>
      </c>
      <c r="C439">
        <v>0.46272183266873201</v>
      </c>
      <c r="D439">
        <v>14.555</v>
      </c>
      <c r="E439">
        <v>6.7350000000000003</v>
      </c>
      <c r="H439">
        <f t="shared" si="6"/>
        <v>2.1610987379361544</v>
      </c>
    </row>
    <row r="440" spans="1:8" x14ac:dyDescent="0.25">
      <c r="A440" t="s">
        <v>413</v>
      </c>
      <c r="B440" t="s">
        <v>414</v>
      </c>
      <c r="C440">
        <v>0.46045452014898097</v>
      </c>
      <c r="D440">
        <v>4.04</v>
      </c>
      <c r="E440">
        <v>1.86</v>
      </c>
      <c r="H440">
        <f t="shared" si="6"/>
        <v>2.172043010752688</v>
      </c>
    </row>
    <row r="441" spans="1:8" x14ac:dyDescent="0.25">
      <c r="A441" t="s">
        <v>559</v>
      </c>
      <c r="B441" t="s">
        <v>560</v>
      </c>
      <c r="C441">
        <v>0.46032166728455798</v>
      </c>
      <c r="D441">
        <v>14.897</v>
      </c>
      <c r="E441">
        <v>6.8570000000000002</v>
      </c>
      <c r="H441">
        <f t="shared" si="6"/>
        <v>2.1725244275922413</v>
      </c>
    </row>
    <row r="442" spans="1:8" x14ac:dyDescent="0.25">
      <c r="A442" t="s">
        <v>571</v>
      </c>
      <c r="B442" t="s">
        <v>572</v>
      </c>
      <c r="C442">
        <v>0.45879927875125798</v>
      </c>
      <c r="D442">
        <v>10.01</v>
      </c>
      <c r="E442">
        <v>4.593</v>
      </c>
      <c r="H442">
        <f t="shared" si="6"/>
        <v>2.1794034400174178</v>
      </c>
    </row>
    <row r="443" spans="1:8" x14ac:dyDescent="0.25">
      <c r="A443" t="s">
        <v>345</v>
      </c>
      <c r="B443" t="s">
        <v>346</v>
      </c>
      <c r="C443">
        <v>0.45815873874093099</v>
      </c>
      <c r="D443">
        <v>12.722</v>
      </c>
      <c r="E443">
        <v>5.8289999999999997</v>
      </c>
      <c r="H443">
        <f t="shared" si="6"/>
        <v>2.1825355978727052</v>
      </c>
    </row>
    <row r="444" spans="1:8" x14ac:dyDescent="0.25">
      <c r="A444" t="s">
        <v>852</v>
      </c>
      <c r="B444" t="s">
        <v>853</v>
      </c>
      <c r="C444">
        <v>0.45637469893691102</v>
      </c>
      <c r="D444">
        <v>9.0289999999999999</v>
      </c>
      <c r="E444">
        <v>4.1210000000000004</v>
      </c>
      <c r="H444">
        <f t="shared" si="6"/>
        <v>2.1909730647900991</v>
      </c>
    </row>
    <row r="445" spans="1:8" x14ac:dyDescent="0.25">
      <c r="A445" t="s">
        <v>1355</v>
      </c>
      <c r="C445">
        <v>0.455760083738319</v>
      </c>
      <c r="D445">
        <v>62.857999999999997</v>
      </c>
      <c r="E445">
        <v>28.648</v>
      </c>
      <c r="H445">
        <f t="shared" si="6"/>
        <v>2.1941496788606534</v>
      </c>
    </row>
    <row r="446" spans="1:8" x14ac:dyDescent="0.25">
      <c r="A446" t="s">
        <v>1239</v>
      </c>
      <c r="C446">
        <v>0.45570061237013099</v>
      </c>
      <c r="D446">
        <v>49.058999999999997</v>
      </c>
      <c r="E446">
        <v>22.356000000000002</v>
      </c>
      <c r="H446">
        <f t="shared" si="6"/>
        <v>2.1944444444444442</v>
      </c>
    </row>
    <row r="447" spans="1:8" x14ac:dyDescent="0.25">
      <c r="A447" t="s">
        <v>659</v>
      </c>
      <c r="B447" t="s">
        <v>660</v>
      </c>
      <c r="C447">
        <v>0.45468166229926898</v>
      </c>
      <c r="D447">
        <v>5.5129999999999999</v>
      </c>
      <c r="E447">
        <v>2.5070000000000001</v>
      </c>
      <c r="H447">
        <f t="shared" si="6"/>
        <v>2.1990426804946148</v>
      </c>
    </row>
    <row r="448" spans="1:8" x14ac:dyDescent="0.25">
      <c r="A448" t="s">
        <v>789</v>
      </c>
      <c r="B448" t="s">
        <v>790</v>
      </c>
      <c r="C448">
        <v>0.454196273506421</v>
      </c>
      <c r="D448">
        <v>1.7090000000000001</v>
      </c>
      <c r="E448">
        <v>0.77600000000000002</v>
      </c>
      <c r="H448">
        <f t="shared" si="6"/>
        <v>2.2023195876288661</v>
      </c>
    </row>
    <row r="449" spans="1:8" x14ac:dyDescent="0.25">
      <c r="A449" t="s">
        <v>1181</v>
      </c>
      <c r="C449">
        <v>0.45338783623948598</v>
      </c>
      <c r="D449">
        <v>75.387</v>
      </c>
      <c r="E449">
        <v>34.18</v>
      </c>
      <c r="H449">
        <f t="shared" si="6"/>
        <v>2.2055880631948508</v>
      </c>
    </row>
    <row r="450" spans="1:8" x14ac:dyDescent="0.25">
      <c r="A450" t="s">
        <v>1180</v>
      </c>
      <c r="C450">
        <v>0.45247051191556797</v>
      </c>
      <c r="D450">
        <v>111.242</v>
      </c>
      <c r="E450">
        <v>50.334000000000003</v>
      </c>
      <c r="H450">
        <f t="shared" si="6"/>
        <v>2.2100766877259903</v>
      </c>
    </row>
    <row r="451" spans="1:8" x14ac:dyDescent="0.25">
      <c r="A451" t="s">
        <v>509</v>
      </c>
      <c r="B451" t="s">
        <v>510</v>
      </c>
      <c r="C451">
        <v>0.45213194294237702</v>
      </c>
      <c r="D451">
        <v>13.914</v>
      </c>
      <c r="E451">
        <v>6.2910000000000004</v>
      </c>
      <c r="H451">
        <f t="shared" ref="H451:H514" si="7">D451/E451</f>
        <v>2.2117310443490701</v>
      </c>
    </row>
    <row r="452" spans="1:8" x14ac:dyDescent="0.25">
      <c r="A452" t="s">
        <v>430</v>
      </c>
      <c r="B452" t="s">
        <v>431</v>
      </c>
      <c r="C452">
        <v>0.45076275020633699</v>
      </c>
      <c r="D452">
        <v>34.17</v>
      </c>
      <c r="E452">
        <v>15.401999999999999</v>
      </c>
      <c r="H452">
        <f t="shared" si="7"/>
        <v>2.2185430463576159</v>
      </c>
    </row>
    <row r="453" spans="1:8" x14ac:dyDescent="0.25">
      <c r="A453" t="s">
        <v>825</v>
      </c>
      <c r="B453" t="s">
        <v>826</v>
      </c>
      <c r="C453">
        <v>0.45062096140973501</v>
      </c>
      <c r="D453">
        <v>16.603000000000002</v>
      </c>
      <c r="E453">
        <v>7.4820000000000002</v>
      </c>
      <c r="H453">
        <f t="shared" si="7"/>
        <v>2.2190590751136061</v>
      </c>
    </row>
    <row r="454" spans="1:8" x14ac:dyDescent="0.25">
      <c r="A454" t="s">
        <v>1368</v>
      </c>
      <c r="C454">
        <v>0.45023423114001498</v>
      </c>
      <c r="D454">
        <v>46.868000000000002</v>
      </c>
      <c r="E454">
        <v>21.100999999999999</v>
      </c>
      <c r="H454">
        <f t="shared" si="7"/>
        <v>2.221126960807545</v>
      </c>
    </row>
    <row r="455" spans="1:8" x14ac:dyDescent="0.25">
      <c r="A455" t="s">
        <v>515</v>
      </c>
      <c r="B455" t="s">
        <v>514</v>
      </c>
      <c r="C455">
        <v>0.44920287854068203</v>
      </c>
      <c r="D455">
        <v>6.7759999999999998</v>
      </c>
      <c r="E455">
        <v>3.044</v>
      </c>
      <c r="H455">
        <f t="shared" si="7"/>
        <v>2.2260183968462548</v>
      </c>
    </row>
    <row r="456" spans="1:8" x14ac:dyDescent="0.25">
      <c r="A456" t="s">
        <v>481</v>
      </c>
      <c r="B456" t="s">
        <v>482</v>
      </c>
      <c r="C456">
        <v>0.449037091483593</v>
      </c>
      <c r="D456">
        <v>25.35</v>
      </c>
      <c r="E456">
        <v>11.382999999999999</v>
      </c>
      <c r="H456">
        <f t="shared" si="7"/>
        <v>2.2270051831678823</v>
      </c>
    </row>
    <row r="457" spans="1:8" x14ac:dyDescent="0.25">
      <c r="A457" t="s">
        <v>1218</v>
      </c>
      <c r="C457">
        <v>0.44879690919419701</v>
      </c>
      <c r="D457">
        <v>2.7130000000000001</v>
      </c>
      <c r="E457">
        <v>1.218</v>
      </c>
      <c r="H457">
        <f t="shared" si="7"/>
        <v>2.2274220032840724</v>
      </c>
    </row>
    <row r="458" spans="1:8" x14ac:dyDescent="0.25">
      <c r="A458" t="s">
        <v>451</v>
      </c>
      <c r="B458" t="s">
        <v>452</v>
      </c>
      <c r="C458">
        <v>0.44730685945674398</v>
      </c>
      <c r="D458">
        <v>1.385</v>
      </c>
      <c r="E458">
        <v>0.62</v>
      </c>
      <c r="H458">
        <f t="shared" si="7"/>
        <v>2.2338709677419355</v>
      </c>
    </row>
    <row r="459" spans="1:8" x14ac:dyDescent="0.25">
      <c r="A459" t="s">
        <v>319</v>
      </c>
      <c r="B459" t="s">
        <v>320</v>
      </c>
      <c r="C459">
        <v>0.44722246429283302</v>
      </c>
      <c r="D459">
        <v>41.212000000000003</v>
      </c>
      <c r="E459">
        <v>18.431000000000001</v>
      </c>
      <c r="H459">
        <f t="shared" si="7"/>
        <v>2.2360154088220932</v>
      </c>
    </row>
    <row r="460" spans="1:8" x14ac:dyDescent="0.25">
      <c r="A460" t="s">
        <v>379</v>
      </c>
      <c r="B460" t="s">
        <v>380</v>
      </c>
      <c r="C460">
        <v>0.44679258902402103</v>
      </c>
      <c r="D460">
        <v>2.72</v>
      </c>
      <c r="E460">
        <v>1.2150000000000001</v>
      </c>
      <c r="H460">
        <f t="shared" si="7"/>
        <v>2.2386831275720165</v>
      </c>
    </row>
    <row r="461" spans="1:8" x14ac:dyDescent="0.25">
      <c r="A461" t="s">
        <v>1315</v>
      </c>
      <c r="C461">
        <v>0.44669899048085498</v>
      </c>
      <c r="D461">
        <v>4.6980000000000004</v>
      </c>
      <c r="E461">
        <v>2.0990000000000002</v>
      </c>
      <c r="H461">
        <f t="shared" si="7"/>
        <v>2.238208670795617</v>
      </c>
    </row>
    <row r="462" spans="1:8" x14ac:dyDescent="0.25">
      <c r="A462" t="s">
        <v>1044</v>
      </c>
      <c r="B462" t="s">
        <v>1045</v>
      </c>
      <c r="C462">
        <v>0.44662791137006103</v>
      </c>
      <c r="D462">
        <v>5.7709999999999999</v>
      </c>
      <c r="E462">
        <v>2.5779999999999998</v>
      </c>
      <c r="H462">
        <f t="shared" si="7"/>
        <v>2.23855702094647</v>
      </c>
    </row>
    <row r="463" spans="1:8" x14ac:dyDescent="0.25">
      <c r="A463" t="s">
        <v>582</v>
      </c>
      <c r="B463" t="s">
        <v>583</v>
      </c>
      <c r="C463">
        <v>0.44653595945876501</v>
      </c>
      <c r="D463">
        <v>7.609</v>
      </c>
      <c r="E463">
        <v>3.3969999999999998</v>
      </c>
      <c r="H463">
        <f t="shared" si="7"/>
        <v>2.2399175743302915</v>
      </c>
    </row>
    <row r="464" spans="1:8" x14ac:dyDescent="0.25">
      <c r="A464" t="s">
        <v>1046</v>
      </c>
      <c r="B464" t="s">
        <v>1047</v>
      </c>
      <c r="C464">
        <v>0.44641254814333697</v>
      </c>
      <c r="D464">
        <v>11.003</v>
      </c>
      <c r="E464">
        <v>4.9119999999999999</v>
      </c>
      <c r="H464">
        <f t="shared" si="7"/>
        <v>2.2400244299674266</v>
      </c>
    </row>
    <row r="465" spans="1:8" x14ac:dyDescent="0.25">
      <c r="A465" t="s">
        <v>1228</v>
      </c>
      <c r="C465">
        <v>0.44619960002061099</v>
      </c>
      <c r="D465">
        <v>175.60400000000001</v>
      </c>
      <c r="E465">
        <v>78.353999999999999</v>
      </c>
      <c r="H465">
        <f t="shared" si="7"/>
        <v>2.2411619062204866</v>
      </c>
    </row>
    <row r="466" spans="1:8" x14ac:dyDescent="0.25">
      <c r="A466" t="s">
        <v>823</v>
      </c>
      <c r="B466" t="s">
        <v>824</v>
      </c>
      <c r="C466">
        <v>0.44427576285317399</v>
      </c>
      <c r="D466">
        <v>40.390999999999998</v>
      </c>
      <c r="E466">
        <v>17.945</v>
      </c>
      <c r="H466">
        <f t="shared" si="7"/>
        <v>2.250821955976595</v>
      </c>
    </row>
    <row r="467" spans="1:8" x14ac:dyDescent="0.25">
      <c r="A467" t="s">
        <v>1266</v>
      </c>
      <c r="C467">
        <v>0.44386038210977802</v>
      </c>
      <c r="D467">
        <v>13.762</v>
      </c>
      <c r="E467">
        <v>6.1079999999999997</v>
      </c>
      <c r="H467">
        <f t="shared" si="7"/>
        <v>2.253110674525213</v>
      </c>
    </row>
    <row r="468" spans="1:8" x14ac:dyDescent="0.25">
      <c r="A468" t="s">
        <v>795</v>
      </c>
      <c r="B468" t="s">
        <v>796</v>
      </c>
      <c r="C468">
        <v>0.44255711450522001</v>
      </c>
      <c r="D468">
        <v>26.698</v>
      </c>
      <c r="E468">
        <v>11.815</v>
      </c>
      <c r="H468">
        <f t="shared" si="7"/>
        <v>2.2596699111299197</v>
      </c>
    </row>
    <row r="469" spans="1:8" x14ac:dyDescent="0.25">
      <c r="A469" t="s">
        <v>367</v>
      </c>
      <c r="B469" t="s">
        <v>368</v>
      </c>
      <c r="C469">
        <v>0.44067657934387899</v>
      </c>
      <c r="D469">
        <v>21.523</v>
      </c>
      <c r="E469">
        <v>9.484</v>
      </c>
      <c r="H469">
        <f t="shared" si="7"/>
        <v>2.2694010965837199</v>
      </c>
    </row>
    <row r="470" spans="1:8" x14ac:dyDescent="0.25">
      <c r="A470" t="s">
        <v>1288</v>
      </c>
      <c r="C470">
        <v>0.44048947696179103</v>
      </c>
      <c r="D470">
        <v>32.610999999999997</v>
      </c>
      <c r="E470">
        <v>14.365</v>
      </c>
      <c r="H470">
        <f t="shared" si="7"/>
        <v>2.2701705534284717</v>
      </c>
    </row>
    <row r="471" spans="1:8" x14ac:dyDescent="0.25">
      <c r="A471" t="s">
        <v>288</v>
      </c>
      <c r="B471" t="s">
        <v>289</v>
      </c>
      <c r="C471">
        <v>0.438870052244548</v>
      </c>
      <c r="D471">
        <v>37.741</v>
      </c>
      <c r="E471">
        <v>16.562999999999999</v>
      </c>
      <c r="H471">
        <f t="shared" si="7"/>
        <v>2.2786330978687439</v>
      </c>
    </row>
    <row r="472" spans="1:8" x14ac:dyDescent="0.25">
      <c r="A472" t="s">
        <v>1332</v>
      </c>
      <c r="C472">
        <v>0.43886712590588001</v>
      </c>
      <c r="D472">
        <v>6.5830000000000002</v>
      </c>
      <c r="E472">
        <v>2.8889999999999998</v>
      </c>
      <c r="H472">
        <f t="shared" si="7"/>
        <v>2.278643129110419</v>
      </c>
    </row>
    <row r="473" spans="1:8" x14ac:dyDescent="0.25">
      <c r="A473" t="s">
        <v>557</v>
      </c>
      <c r="B473" t="s">
        <v>558</v>
      </c>
      <c r="C473">
        <v>0.438463606249481</v>
      </c>
      <c r="D473">
        <v>29.907</v>
      </c>
      <c r="E473">
        <v>13.113</v>
      </c>
      <c r="H473">
        <f t="shared" si="7"/>
        <v>2.2807137954701444</v>
      </c>
    </row>
    <row r="474" spans="1:8" x14ac:dyDescent="0.25">
      <c r="A474" t="s">
        <v>1149</v>
      </c>
      <c r="B474" t="s">
        <v>1150</v>
      </c>
      <c r="C474">
        <v>0.43815197284127799</v>
      </c>
      <c r="D474">
        <v>4.7089999999999996</v>
      </c>
      <c r="E474">
        <v>2.0630000000000002</v>
      </c>
      <c r="H474">
        <f t="shared" si="7"/>
        <v>2.2825981580222972</v>
      </c>
    </row>
    <row r="475" spans="1:8" x14ac:dyDescent="0.25">
      <c r="A475" t="s">
        <v>325</v>
      </c>
      <c r="B475" t="s">
        <v>326</v>
      </c>
      <c r="C475">
        <v>0.43806576719533102</v>
      </c>
      <c r="D475">
        <v>93.27</v>
      </c>
      <c r="E475">
        <v>40.857999999999997</v>
      </c>
      <c r="H475">
        <f t="shared" si="7"/>
        <v>2.282784277252925</v>
      </c>
    </row>
    <row r="476" spans="1:8" x14ac:dyDescent="0.25">
      <c r="A476" t="s">
        <v>1121</v>
      </c>
      <c r="B476" t="s">
        <v>1122</v>
      </c>
      <c r="C476">
        <v>0.43761839477528602</v>
      </c>
      <c r="D476">
        <v>3.1549999999999998</v>
      </c>
      <c r="E476">
        <v>1.381</v>
      </c>
      <c r="H476">
        <f t="shared" si="7"/>
        <v>2.284576393917451</v>
      </c>
    </row>
    <row r="477" spans="1:8" x14ac:dyDescent="0.25">
      <c r="A477" t="s">
        <v>1333</v>
      </c>
      <c r="C477">
        <v>0.43709141829298498</v>
      </c>
      <c r="D477">
        <v>3.9340000000000002</v>
      </c>
      <c r="E477">
        <v>1.7190000000000001</v>
      </c>
      <c r="H477">
        <f t="shared" si="7"/>
        <v>2.2885398487492727</v>
      </c>
    </row>
    <row r="478" spans="1:8" x14ac:dyDescent="0.25">
      <c r="A478" t="s">
        <v>1139</v>
      </c>
      <c r="B478" t="s">
        <v>1140</v>
      </c>
      <c r="C478">
        <v>0.43617081314028699</v>
      </c>
      <c r="D478">
        <v>9.7430000000000003</v>
      </c>
      <c r="E478">
        <v>4.25</v>
      </c>
      <c r="H478">
        <f t="shared" si="7"/>
        <v>2.292470588235294</v>
      </c>
    </row>
    <row r="479" spans="1:8" x14ac:dyDescent="0.25">
      <c r="A479" t="s">
        <v>740</v>
      </c>
      <c r="B479" t="s">
        <v>741</v>
      </c>
      <c r="C479">
        <v>0.43516535560474201</v>
      </c>
      <c r="D479">
        <v>8.8000000000000007</v>
      </c>
      <c r="E479">
        <v>3.83</v>
      </c>
      <c r="H479">
        <f t="shared" si="7"/>
        <v>2.2976501305483028</v>
      </c>
    </row>
    <row r="480" spans="1:8" x14ac:dyDescent="0.25">
      <c r="A480" t="s">
        <v>499</v>
      </c>
      <c r="B480" t="s">
        <v>496</v>
      </c>
      <c r="C480">
        <v>0.43327536955447798</v>
      </c>
      <c r="D480">
        <v>1.3520000000000001</v>
      </c>
      <c r="E480">
        <v>0.58599999999999997</v>
      </c>
      <c r="H480">
        <f t="shared" si="7"/>
        <v>2.3071672354948807</v>
      </c>
    </row>
    <row r="481" spans="1:8" x14ac:dyDescent="0.25">
      <c r="A481" t="s">
        <v>1371</v>
      </c>
      <c r="C481">
        <v>0.43263548008172098</v>
      </c>
      <c r="D481">
        <v>18.568999999999999</v>
      </c>
      <c r="E481">
        <v>8.0340000000000007</v>
      </c>
      <c r="H481">
        <f t="shared" si="7"/>
        <v>2.3113019666417722</v>
      </c>
    </row>
    <row r="482" spans="1:8" x14ac:dyDescent="0.25">
      <c r="A482" t="s">
        <v>700</v>
      </c>
      <c r="B482" t="s">
        <v>701</v>
      </c>
      <c r="C482">
        <v>0.43213346368094802</v>
      </c>
      <c r="D482">
        <v>4.9459999999999997</v>
      </c>
      <c r="E482">
        <v>2.137</v>
      </c>
      <c r="H482">
        <f t="shared" si="7"/>
        <v>2.3144595226953673</v>
      </c>
    </row>
    <row r="483" spans="1:8" x14ac:dyDescent="0.25">
      <c r="A483" t="s">
        <v>854</v>
      </c>
      <c r="B483" t="s">
        <v>855</v>
      </c>
      <c r="C483">
        <v>0.43150398219670499</v>
      </c>
      <c r="D483">
        <v>19.454000000000001</v>
      </c>
      <c r="E483">
        <v>8.3949999999999996</v>
      </c>
      <c r="H483">
        <f t="shared" si="7"/>
        <v>2.3173317450863613</v>
      </c>
    </row>
    <row r="484" spans="1:8" x14ac:dyDescent="0.25">
      <c r="A484" t="s">
        <v>1337</v>
      </c>
      <c r="C484">
        <v>0.43090179115403399</v>
      </c>
      <c r="D484">
        <v>9.3859999999999992</v>
      </c>
      <c r="E484">
        <v>4.0449999999999999</v>
      </c>
      <c r="H484">
        <f t="shared" si="7"/>
        <v>2.3203955500618045</v>
      </c>
    </row>
    <row r="485" spans="1:8" x14ac:dyDescent="0.25">
      <c r="A485" t="s">
        <v>471</v>
      </c>
      <c r="B485" t="s">
        <v>472</v>
      </c>
      <c r="C485">
        <v>0.43069910808015799</v>
      </c>
      <c r="D485">
        <v>18.526</v>
      </c>
      <c r="E485">
        <v>7.9790000000000001</v>
      </c>
      <c r="H485">
        <f t="shared" si="7"/>
        <v>2.3218448427121192</v>
      </c>
    </row>
    <row r="486" spans="1:8" x14ac:dyDescent="0.25">
      <c r="A486" t="s">
        <v>1190</v>
      </c>
      <c r="C486">
        <v>0.43036536473841303</v>
      </c>
      <c r="D486">
        <v>25.988</v>
      </c>
      <c r="E486">
        <v>11.183999999999999</v>
      </c>
      <c r="H486">
        <f t="shared" si="7"/>
        <v>2.3236766809728184</v>
      </c>
    </row>
    <row r="487" spans="1:8" x14ac:dyDescent="0.25">
      <c r="A487" t="s">
        <v>391</v>
      </c>
      <c r="B487" t="s">
        <v>390</v>
      </c>
      <c r="C487">
        <v>0.42990864907311899</v>
      </c>
      <c r="D487">
        <v>70.046000000000006</v>
      </c>
      <c r="E487">
        <v>30.113</v>
      </c>
      <c r="H487">
        <f t="shared" si="7"/>
        <v>2.326105004483114</v>
      </c>
    </row>
    <row r="488" spans="1:8" x14ac:dyDescent="0.25">
      <c r="A488" t="s">
        <v>409</v>
      </c>
      <c r="B488" t="s">
        <v>410</v>
      </c>
      <c r="C488">
        <v>0.42971690301959298</v>
      </c>
      <c r="D488">
        <v>2.823</v>
      </c>
      <c r="E488">
        <v>1.2130000000000001</v>
      </c>
      <c r="H488">
        <f t="shared" si="7"/>
        <v>2.3272877164056056</v>
      </c>
    </row>
    <row r="489" spans="1:8" x14ac:dyDescent="0.25">
      <c r="A489" t="s">
        <v>717</v>
      </c>
      <c r="B489" t="s">
        <v>718</v>
      </c>
      <c r="C489">
        <v>0.42867366762612502</v>
      </c>
      <c r="D489">
        <v>14.471</v>
      </c>
      <c r="E489">
        <v>6.2030000000000003</v>
      </c>
      <c r="H489">
        <f t="shared" si="7"/>
        <v>2.3329034338223438</v>
      </c>
    </row>
    <row r="490" spans="1:8" x14ac:dyDescent="0.25">
      <c r="A490" t="s">
        <v>399</v>
      </c>
      <c r="B490" t="s">
        <v>400</v>
      </c>
      <c r="C490">
        <v>0.42843322315205901</v>
      </c>
      <c r="D490">
        <v>10.137</v>
      </c>
      <c r="E490">
        <v>4.343</v>
      </c>
      <c r="H490">
        <f t="shared" si="7"/>
        <v>2.3341008519456596</v>
      </c>
    </row>
    <row r="491" spans="1:8" x14ac:dyDescent="0.25">
      <c r="A491" t="s">
        <v>944</v>
      </c>
      <c r="B491" t="s">
        <v>945</v>
      </c>
      <c r="C491">
        <v>0.42809602491780602</v>
      </c>
      <c r="D491">
        <v>1.4710000000000001</v>
      </c>
      <c r="E491">
        <v>0.63</v>
      </c>
      <c r="H491">
        <f t="shared" si="7"/>
        <v>2.3349206349206351</v>
      </c>
    </row>
    <row r="492" spans="1:8" x14ac:dyDescent="0.25">
      <c r="A492" t="s">
        <v>627</v>
      </c>
      <c r="B492" t="s">
        <v>628</v>
      </c>
      <c r="C492">
        <v>0.42752322466462001</v>
      </c>
      <c r="D492">
        <v>16.033000000000001</v>
      </c>
      <c r="E492">
        <v>6.8550000000000004</v>
      </c>
      <c r="H492">
        <f t="shared" si="7"/>
        <v>2.3388767323121811</v>
      </c>
    </row>
    <row r="493" spans="1:8" x14ac:dyDescent="0.25">
      <c r="A493" t="s">
        <v>1290</v>
      </c>
      <c r="C493">
        <v>0.42660733207554402</v>
      </c>
      <c r="D493">
        <v>4.0780000000000003</v>
      </c>
      <c r="E493">
        <v>1.74</v>
      </c>
      <c r="H493">
        <f t="shared" si="7"/>
        <v>2.3436781609195405</v>
      </c>
    </row>
    <row r="494" spans="1:8" x14ac:dyDescent="0.25">
      <c r="A494" t="s">
        <v>665</v>
      </c>
      <c r="B494" t="s">
        <v>666</v>
      </c>
      <c r="C494">
        <v>0.42607620138565799</v>
      </c>
      <c r="D494">
        <v>8.6669999999999998</v>
      </c>
      <c r="E494">
        <v>3.6930000000000001</v>
      </c>
      <c r="H494">
        <f t="shared" si="7"/>
        <v>2.346872461413485</v>
      </c>
    </row>
    <row r="495" spans="1:8" x14ac:dyDescent="0.25">
      <c r="A495" t="s">
        <v>578</v>
      </c>
      <c r="B495" t="s">
        <v>579</v>
      </c>
      <c r="C495">
        <v>0.42440592902079299</v>
      </c>
      <c r="D495">
        <v>39.387999999999998</v>
      </c>
      <c r="E495">
        <v>16.716000000000001</v>
      </c>
      <c r="H495">
        <f t="shared" si="7"/>
        <v>2.3563053362048336</v>
      </c>
    </row>
    <row r="496" spans="1:8" x14ac:dyDescent="0.25">
      <c r="A496" t="s">
        <v>730</v>
      </c>
      <c r="B496" t="s">
        <v>731</v>
      </c>
      <c r="C496">
        <v>0.42414326051269602</v>
      </c>
      <c r="D496">
        <v>1.6879999999999999</v>
      </c>
      <c r="E496">
        <v>0.71599999999999997</v>
      </c>
      <c r="H496">
        <f t="shared" si="7"/>
        <v>2.3575418994413408</v>
      </c>
    </row>
    <row r="497" spans="1:8" x14ac:dyDescent="0.25">
      <c r="A497" t="s">
        <v>1034</v>
      </c>
      <c r="B497" t="s">
        <v>1035</v>
      </c>
      <c r="C497">
        <v>0.42322053030428802</v>
      </c>
      <c r="D497">
        <v>5.266</v>
      </c>
      <c r="E497">
        <v>2.2290000000000001</v>
      </c>
      <c r="H497">
        <f t="shared" si="7"/>
        <v>2.3624943921040824</v>
      </c>
    </row>
    <row r="498" spans="1:8" x14ac:dyDescent="0.25">
      <c r="A498" t="s">
        <v>239</v>
      </c>
      <c r="B498" t="s">
        <v>240</v>
      </c>
      <c r="C498">
        <v>0.42320764060638899</v>
      </c>
      <c r="D498">
        <v>4.3369999999999997</v>
      </c>
      <c r="E498">
        <v>1.8360000000000001</v>
      </c>
      <c r="H498">
        <f t="shared" si="7"/>
        <v>2.3622004357298474</v>
      </c>
    </row>
    <row r="499" spans="1:8" x14ac:dyDescent="0.25">
      <c r="A499" t="s">
        <v>401</v>
      </c>
      <c r="B499" t="s">
        <v>402</v>
      </c>
      <c r="C499">
        <v>0.42285608649099299</v>
      </c>
      <c r="D499">
        <v>6.3819999999999997</v>
      </c>
      <c r="E499">
        <v>2.6989999999999998</v>
      </c>
      <c r="H499">
        <f t="shared" si="7"/>
        <v>2.3645794738792145</v>
      </c>
    </row>
    <row r="500" spans="1:8" x14ac:dyDescent="0.25">
      <c r="A500" t="s">
        <v>842</v>
      </c>
      <c r="B500" t="s">
        <v>843</v>
      </c>
      <c r="C500">
        <v>0.42231693782410101</v>
      </c>
      <c r="D500">
        <v>4.8730000000000002</v>
      </c>
      <c r="E500">
        <v>2.0579999999999998</v>
      </c>
      <c r="H500">
        <f t="shared" si="7"/>
        <v>2.3678328474246846</v>
      </c>
    </row>
    <row r="501" spans="1:8" x14ac:dyDescent="0.25">
      <c r="A501" t="s">
        <v>1245</v>
      </c>
      <c r="C501">
        <v>0.42167450473555501</v>
      </c>
      <c r="D501">
        <v>6.1619999999999999</v>
      </c>
      <c r="E501">
        <v>2.5979999999999999</v>
      </c>
      <c r="H501">
        <f t="shared" si="7"/>
        <v>2.371824480369515</v>
      </c>
    </row>
    <row r="502" spans="1:8" x14ac:dyDescent="0.25">
      <c r="A502" t="s">
        <v>1367</v>
      </c>
      <c r="C502">
        <v>0.42153637493603802</v>
      </c>
      <c r="D502">
        <v>6.5570000000000004</v>
      </c>
      <c r="E502">
        <v>2.7639999999999998</v>
      </c>
      <c r="H502">
        <f t="shared" si="7"/>
        <v>2.3722865412445735</v>
      </c>
    </row>
    <row r="503" spans="1:8" x14ac:dyDescent="0.25">
      <c r="A503" t="s">
        <v>623</v>
      </c>
      <c r="B503" t="s">
        <v>624</v>
      </c>
      <c r="C503">
        <v>0.42134893973757098</v>
      </c>
      <c r="D503">
        <v>43.654000000000003</v>
      </c>
      <c r="E503">
        <v>18.393999999999998</v>
      </c>
      <c r="H503">
        <f t="shared" si="7"/>
        <v>2.373273893660977</v>
      </c>
    </row>
    <row r="504" spans="1:8" x14ac:dyDescent="0.25">
      <c r="A504" t="s">
        <v>934</v>
      </c>
      <c r="B504" t="s">
        <v>935</v>
      </c>
      <c r="C504">
        <v>0.42100360847780599</v>
      </c>
      <c r="D504">
        <v>11.673</v>
      </c>
      <c r="E504">
        <v>4.9139999999999997</v>
      </c>
      <c r="H504">
        <f t="shared" si="7"/>
        <v>2.3754578754578755</v>
      </c>
    </row>
    <row r="505" spans="1:8" x14ac:dyDescent="0.25">
      <c r="A505" t="s">
        <v>1280</v>
      </c>
      <c r="C505">
        <v>0.42072191836648698</v>
      </c>
      <c r="D505">
        <v>19.574999999999999</v>
      </c>
      <c r="E505">
        <v>8.2360000000000007</v>
      </c>
      <c r="H505">
        <f t="shared" si="7"/>
        <v>2.3767605633802815</v>
      </c>
    </row>
    <row r="506" spans="1:8" x14ac:dyDescent="0.25">
      <c r="A506" t="s">
        <v>920</v>
      </c>
      <c r="B506" t="s">
        <v>921</v>
      </c>
      <c r="C506">
        <v>0.41979944696236399</v>
      </c>
      <c r="D506">
        <v>4.5220000000000002</v>
      </c>
      <c r="E506">
        <v>1.8979999999999999</v>
      </c>
      <c r="H506">
        <f t="shared" si="7"/>
        <v>2.3825079030558487</v>
      </c>
    </row>
    <row r="507" spans="1:8" x14ac:dyDescent="0.25">
      <c r="A507" t="s">
        <v>1165</v>
      </c>
      <c r="C507">
        <v>0.41958609031711602</v>
      </c>
      <c r="D507">
        <v>126.202</v>
      </c>
      <c r="E507">
        <v>52.953000000000003</v>
      </c>
      <c r="H507">
        <f t="shared" si="7"/>
        <v>2.3832832889543556</v>
      </c>
    </row>
    <row r="508" spans="1:8" x14ac:dyDescent="0.25">
      <c r="A508" t="s">
        <v>157</v>
      </c>
      <c r="B508" t="s">
        <v>158</v>
      </c>
      <c r="C508">
        <v>0.41811163691002001</v>
      </c>
      <c r="D508">
        <v>161.12700000000001</v>
      </c>
      <c r="E508">
        <v>67.369</v>
      </c>
      <c r="H508">
        <f t="shared" si="7"/>
        <v>2.3917083525063458</v>
      </c>
    </row>
    <row r="509" spans="1:8" x14ac:dyDescent="0.25">
      <c r="A509" t="s">
        <v>1253</v>
      </c>
      <c r="C509">
        <v>0.41807904812226898</v>
      </c>
      <c r="D509">
        <v>8.7539999999999996</v>
      </c>
      <c r="E509">
        <v>3.66</v>
      </c>
      <c r="H509">
        <f t="shared" si="7"/>
        <v>2.3918032786885242</v>
      </c>
    </row>
    <row r="510" spans="1:8" x14ac:dyDescent="0.25">
      <c r="A510" t="s">
        <v>1141</v>
      </c>
      <c r="B510" t="s">
        <v>1142</v>
      </c>
      <c r="C510">
        <v>0.41805027879505002</v>
      </c>
      <c r="D510">
        <v>5.2560000000000002</v>
      </c>
      <c r="E510">
        <v>2.1970000000000001</v>
      </c>
      <c r="H510">
        <f t="shared" si="7"/>
        <v>2.3923532089212562</v>
      </c>
    </row>
    <row r="511" spans="1:8" x14ac:dyDescent="0.25">
      <c r="A511" t="s">
        <v>278</v>
      </c>
      <c r="B511" t="s">
        <v>279</v>
      </c>
      <c r="C511">
        <v>0.41798583564189701</v>
      </c>
      <c r="D511">
        <v>76.677000000000007</v>
      </c>
      <c r="E511">
        <v>32.049999999999997</v>
      </c>
      <c r="H511">
        <f t="shared" si="7"/>
        <v>2.3924180967238695</v>
      </c>
    </row>
    <row r="512" spans="1:8" x14ac:dyDescent="0.25">
      <c r="A512" t="s">
        <v>311</v>
      </c>
      <c r="B512" t="s">
        <v>306</v>
      </c>
      <c r="C512">
        <v>0.41701441979627102</v>
      </c>
      <c r="D512">
        <v>2.9489999999999998</v>
      </c>
      <c r="E512">
        <v>1.23</v>
      </c>
      <c r="H512">
        <f t="shared" si="7"/>
        <v>2.397560975609756</v>
      </c>
    </row>
    <row r="513" spans="1:8" x14ac:dyDescent="0.25">
      <c r="A513" t="s">
        <v>864</v>
      </c>
      <c r="B513" t="s">
        <v>865</v>
      </c>
      <c r="C513">
        <v>0.41687544344008998</v>
      </c>
      <c r="D513">
        <v>16.701000000000001</v>
      </c>
      <c r="E513">
        <v>6.9619999999999997</v>
      </c>
      <c r="H513">
        <f t="shared" si="7"/>
        <v>2.3988796322895722</v>
      </c>
    </row>
    <row r="514" spans="1:8" x14ac:dyDescent="0.25">
      <c r="A514" t="s">
        <v>1312</v>
      </c>
      <c r="C514">
        <v>0.41541173599949499</v>
      </c>
      <c r="D514">
        <v>3.7970000000000002</v>
      </c>
      <c r="E514">
        <v>1.577</v>
      </c>
      <c r="H514">
        <f t="shared" si="7"/>
        <v>2.4077362079898541</v>
      </c>
    </row>
    <row r="515" spans="1:8" x14ac:dyDescent="0.25">
      <c r="A515" t="s">
        <v>719</v>
      </c>
      <c r="B515" t="s">
        <v>720</v>
      </c>
      <c r="C515">
        <v>0.415368941415316</v>
      </c>
      <c r="D515">
        <v>131.64699999999999</v>
      </c>
      <c r="E515">
        <v>54.682000000000002</v>
      </c>
      <c r="H515">
        <f t="shared" ref="H515:H578" si="8">D515/E515</f>
        <v>2.4075015544420464</v>
      </c>
    </row>
    <row r="516" spans="1:8" x14ac:dyDescent="0.25">
      <c r="A516" t="s">
        <v>1226</v>
      </c>
      <c r="C516">
        <v>0.414915747193359</v>
      </c>
      <c r="D516">
        <v>191.226</v>
      </c>
      <c r="E516">
        <v>79.343000000000004</v>
      </c>
      <c r="H516">
        <f t="shared" si="8"/>
        <v>2.4101180948539884</v>
      </c>
    </row>
    <row r="517" spans="1:8" x14ac:dyDescent="0.25">
      <c r="A517" t="s">
        <v>1362</v>
      </c>
      <c r="C517">
        <v>0.414247657553177</v>
      </c>
      <c r="D517">
        <v>54.755000000000003</v>
      </c>
      <c r="E517">
        <v>22.681999999999999</v>
      </c>
      <c r="H517">
        <f t="shared" si="8"/>
        <v>2.4140287452605591</v>
      </c>
    </row>
    <row r="518" spans="1:8" x14ac:dyDescent="0.25">
      <c r="A518" t="s">
        <v>742</v>
      </c>
      <c r="B518" t="s">
        <v>743</v>
      </c>
      <c r="C518">
        <v>0.41413513841133498</v>
      </c>
      <c r="D518">
        <v>31.128</v>
      </c>
      <c r="E518">
        <v>12.891</v>
      </c>
      <c r="H518">
        <f t="shared" si="8"/>
        <v>2.4147079357691412</v>
      </c>
    </row>
    <row r="519" spans="1:8" x14ac:dyDescent="0.25">
      <c r="A519" t="s">
        <v>427</v>
      </c>
      <c r="B519" t="s">
        <v>428</v>
      </c>
      <c r="C519">
        <v>0.41342222909655502</v>
      </c>
      <c r="D519">
        <v>23.012</v>
      </c>
      <c r="E519">
        <v>9.5139999999999993</v>
      </c>
      <c r="H519">
        <f t="shared" si="8"/>
        <v>2.418751313853269</v>
      </c>
    </row>
    <row r="520" spans="1:8" x14ac:dyDescent="0.25">
      <c r="A520" t="s">
        <v>575</v>
      </c>
      <c r="B520" t="s">
        <v>576</v>
      </c>
      <c r="C520">
        <v>0.41336416303657197</v>
      </c>
      <c r="D520">
        <v>6.21</v>
      </c>
      <c r="E520">
        <v>2.5670000000000002</v>
      </c>
      <c r="H520">
        <f t="shared" si="8"/>
        <v>2.4191663420335021</v>
      </c>
    </row>
    <row r="521" spans="1:8" x14ac:dyDescent="0.25">
      <c r="A521" t="s">
        <v>736</v>
      </c>
      <c r="B521" t="s">
        <v>737</v>
      </c>
      <c r="C521">
        <v>0.41304484246789902</v>
      </c>
      <c r="D521">
        <v>2.9180000000000001</v>
      </c>
      <c r="E521">
        <v>1.2050000000000001</v>
      </c>
      <c r="H521">
        <f t="shared" si="8"/>
        <v>2.421576763485477</v>
      </c>
    </row>
    <row r="522" spans="1:8" x14ac:dyDescent="0.25">
      <c r="A522" t="s">
        <v>432</v>
      </c>
      <c r="B522" t="s">
        <v>433</v>
      </c>
      <c r="C522">
        <v>0.412843487061408</v>
      </c>
      <c r="D522">
        <v>13.382</v>
      </c>
      <c r="E522">
        <v>5.5250000000000004</v>
      </c>
      <c r="H522">
        <f t="shared" si="8"/>
        <v>2.4220814479638006</v>
      </c>
    </row>
    <row r="523" spans="1:8" x14ac:dyDescent="0.25">
      <c r="A523" t="s">
        <v>1042</v>
      </c>
      <c r="B523" t="s">
        <v>1043</v>
      </c>
      <c r="C523">
        <v>0.41039687400429897</v>
      </c>
      <c r="D523">
        <v>32.137</v>
      </c>
      <c r="E523">
        <v>13.189</v>
      </c>
      <c r="H523">
        <f t="shared" si="8"/>
        <v>2.4366517552505877</v>
      </c>
    </row>
    <row r="524" spans="1:8" x14ac:dyDescent="0.25">
      <c r="A524" t="s">
        <v>426</v>
      </c>
      <c r="B524" t="s">
        <v>425</v>
      </c>
      <c r="C524">
        <v>0.41031334781515499</v>
      </c>
      <c r="D524">
        <v>18.088000000000001</v>
      </c>
      <c r="E524">
        <v>7.4219999999999997</v>
      </c>
      <c r="H524">
        <f t="shared" si="8"/>
        <v>2.4370789544597145</v>
      </c>
    </row>
    <row r="525" spans="1:8" x14ac:dyDescent="0.25">
      <c r="A525" t="s">
        <v>1066</v>
      </c>
      <c r="B525" t="s">
        <v>1067</v>
      </c>
      <c r="C525">
        <v>0.40981406651163299</v>
      </c>
      <c r="D525">
        <v>9.2810000000000006</v>
      </c>
      <c r="E525">
        <v>3.8039999999999998</v>
      </c>
      <c r="H525">
        <f t="shared" si="8"/>
        <v>2.4398002103049423</v>
      </c>
    </row>
    <row r="526" spans="1:8" x14ac:dyDescent="0.25">
      <c r="A526" t="s">
        <v>1208</v>
      </c>
      <c r="C526">
        <v>0.40933756435215002</v>
      </c>
      <c r="D526">
        <v>12.362</v>
      </c>
      <c r="E526">
        <v>5.0599999999999996</v>
      </c>
      <c r="H526">
        <f t="shared" si="8"/>
        <v>2.4430830039525695</v>
      </c>
    </row>
    <row r="527" spans="1:8" x14ac:dyDescent="0.25">
      <c r="A527" t="s">
        <v>542</v>
      </c>
      <c r="B527" t="s">
        <v>539</v>
      </c>
      <c r="C527">
        <v>0.40911746919249498</v>
      </c>
      <c r="D527">
        <v>38.11</v>
      </c>
      <c r="E527">
        <v>15.590999999999999</v>
      </c>
      <c r="H527">
        <f t="shared" si="8"/>
        <v>2.4443589250208455</v>
      </c>
    </row>
    <row r="528" spans="1:8" x14ac:dyDescent="0.25">
      <c r="A528" t="s">
        <v>392</v>
      </c>
      <c r="B528" t="s">
        <v>390</v>
      </c>
      <c r="C528">
        <v>0.40630387531355799</v>
      </c>
      <c r="D528">
        <v>110.19799999999999</v>
      </c>
      <c r="E528">
        <v>44.774000000000001</v>
      </c>
      <c r="H528">
        <f t="shared" si="8"/>
        <v>2.4612051637110821</v>
      </c>
    </row>
    <row r="529" spans="1:8" x14ac:dyDescent="0.25">
      <c r="A529" t="s">
        <v>600</v>
      </c>
      <c r="B529" t="s">
        <v>601</v>
      </c>
      <c r="C529">
        <v>0.40334892054246402</v>
      </c>
      <c r="D529">
        <v>15.488</v>
      </c>
      <c r="E529">
        <v>6.2469999999999999</v>
      </c>
      <c r="H529">
        <f t="shared" si="8"/>
        <v>2.4792700496238194</v>
      </c>
    </row>
    <row r="530" spans="1:8" x14ac:dyDescent="0.25">
      <c r="A530" t="s">
        <v>1313</v>
      </c>
      <c r="C530">
        <v>0.40319581306145003</v>
      </c>
      <c r="D530">
        <v>14.461</v>
      </c>
      <c r="E530">
        <v>5.83</v>
      </c>
      <c r="H530">
        <f t="shared" si="8"/>
        <v>2.4804459691252143</v>
      </c>
    </row>
    <row r="531" spans="1:8" x14ac:dyDescent="0.25">
      <c r="A531" t="s">
        <v>1292</v>
      </c>
      <c r="C531">
        <v>0.40300142439173697</v>
      </c>
      <c r="D531">
        <v>8.0749999999999993</v>
      </c>
      <c r="E531">
        <v>3.254</v>
      </c>
      <c r="H531">
        <f t="shared" si="8"/>
        <v>2.4815611555009216</v>
      </c>
    </row>
    <row r="532" spans="1:8" x14ac:dyDescent="0.25">
      <c r="A532" t="s">
        <v>1377</v>
      </c>
      <c r="C532">
        <v>0.40243055768817498</v>
      </c>
      <c r="D532">
        <v>4.95</v>
      </c>
      <c r="E532">
        <v>1.992</v>
      </c>
      <c r="H532">
        <f t="shared" si="8"/>
        <v>2.4849397590361448</v>
      </c>
    </row>
    <row r="533" spans="1:8" x14ac:dyDescent="0.25">
      <c r="A533" t="s">
        <v>818</v>
      </c>
      <c r="B533" t="s">
        <v>819</v>
      </c>
      <c r="C533">
        <v>0.40203257120807301</v>
      </c>
      <c r="D533">
        <v>160.239</v>
      </c>
      <c r="E533">
        <v>64.421000000000006</v>
      </c>
      <c r="H533">
        <f t="shared" si="8"/>
        <v>2.4873721302059884</v>
      </c>
    </row>
    <row r="534" spans="1:8" x14ac:dyDescent="0.25">
      <c r="A534" t="s">
        <v>1111</v>
      </c>
      <c r="B534" t="s">
        <v>1112</v>
      </c>
      <c r="C534">
        <v>0.40040310196165602</v>
      </c>
      <c r="D534">
        <v>28.405999999999999</v>
      </c>
      <c r="E534">
        <v>11.374000000000001</v>
      </c>
      <c r="H534">
        <f t="shared" si="8"/>
        <v>2.4974503253033231</v>
      </c>
    </row>
    <row r="535" spans="1:8" x14ac:dyDescent="0.25">
      <c r="A535" t="s">
        <v>243</v>
      </c>
      <c r="B535" t="s">
        <v>244</v>
      </c>
      <c r="C535">
        <v>0.40003972114595399</v>
      </c>
      <c r="D535">
        <v>39.936</v>
      </c>
      <c r="E535">
        <v>15.976000000000001</v>
      </c>
      <c r="H535">
        <f t="shared" si="8"/>
        <v>2.4997496244366548</v>
      </c>
    </row>
    <row r="536" spans="1:8" x14ac:dyDescent="0.25">
      <c r="A536" t="s">
        <v>349</v>
      </c>
      <c r="B536" t="s">
        <v>350</v>
      </c>
      <c r="C536">
        <v>0.39878935084713202</v>
      </c>
      <c r="D536">
        <v>10.686</v>
      </c>
      <c r="E536">
        <v>4.2610000000000001</v>
      </c>
      <c r="H536">
        <f t="shared" si="8"/>
        <v>2.5078620042243602</v>
      </c>
    </row>
    <row r="537" spans="1:8" x14ac:dyDescent="0.25">
      <c r="A537" t="s">
        <v>761</v>
      </c>
      <c r="B537" t="s">
        <v>760</v>
      </c>
      <c r="C537">
        <v>0.39767594845522602</v>
      </c>
      <c r="D537">
        <v>6.0910000000000002</v>
      </c>
      <c r="E537">
        <v>2.4220000000000002</v>
      </c>
      <c r="H537">
        <f t="shared" si="8"/>
        <v>2.514863748967795</v>
      </c>
    </row>
    <row r="538" spans="1:8" x14ac:dyDescent="0.25">
      <c r="A538" t="s">
        <v>252</v>
      </c>
      <c r="B538" t="s">
        <v>253</v>
      </c>
      <c r="C538">
        <v>0.39736263882619699</v>
      </c>
      <c r="D538">
        <v>80.316000000000003</v>
      </c>
      <c r="E538">
        <v>31.914999999999999</v>
      </c>
      <c r="H538">
        <f t="shared" si="8"/>
        <v>2.516559611467962</v>
      </c>
    </row>
    <row r="539" spans="1:8" x14ac:dyDescent="0.25">
      <c r="A539" t="s">
        <v>445</v>
      </c>
      <c r="B539" t="s">
        <v>446</v>
      </c>
      <c r="C539">
        <v>0.396610828661556</v>
      </c>
      <c r="D539">
        <v>36.920999999999999</v>
      </c>
      <c r="E539">
        <v>14.643000000000001</v>
      </c>
      <c r="H539">
        <f t="shared" si="8"/>
        <v>2.5214095472239295</v>
      </c>
    </row>
    <row r="540" spans="1:8" x14ac:dyDescent="0.25">
      <c r="A540" t="s">
        <v>1285</v>
      </c>
      <c r="C540">
        <v>0.39609061000263801</v>
      </c>
      <c r="D540">
        <v>18.338000000000001</v>
      </c>
      <c r="E540">
        <v>7.2629999999999999</v>
      </c>
      <c r="H540">
        <f t="shared" si="8"/>
        <v>2.5248519895360046</v>
      </c>
    </row>
    <row r="541" spans="1:8" x14ac:dyDescent="0.25">
      <c r="A541" t="s">
        <v>1247</v>
      </c>
      <c r="C541">
        <v>0.394846241034356</v>
      </c>
      <c r="D541">
        <v>5.4260000000000002</v>
      </c>
      <c r="E541">
        <v>2.1419999999999999</v>
      </c>
      <c r="H541">
        <f t="shared" si="8"/>
        <v>2.5331465919701217</v>
      </c>
    </row>
    <row r="542" spans="1:8" x14ac:dyDescent="0.25">
      <c r="A542" t="s">
        <v>1215</v>
      </c>
      <c r="C542">
        <v>0.39218714864082699</v>
      </c>
      <c r="D542">
        <v>27.332999999999998</v>
      </c>
      <c r="E542">
        <v>10.72</v>
      </c>
      <c r="H542">
        <f t="shared" si="8"/>
        <v>2.5497201492537309</v>
      </c>
    </row>
    <row r="543" spans="1:8" x14ac:dyDescent="0.25">
      <c r="A543" t="s">
        <v>577</v>
      </c>
      <c r="B543" t="s">
        <v>576</v>
      </c>
      <c r="C543">
        <v>0.39066485033707499</v>
      </c>
      <c r="D543">
        <v>8.43</v>
      </c>
      <c r="E543">
        <v>3.2930000000000001</v>
      </c>
      <c r="H543">
        <f t="shared" si="8"/>
        <v>2.5599757060431214</v>
      </c>
    </row>
    <row r="544" spans="1:8" x14ac:dyDescent="0.25">
      <c r="A544" t="s">
        <v>534</v>
      </c>
      <c r="B544" t="s">
        <v>535</v>
      </c>
      <c r="C544">
        <v>0.39065412760545798</v>
      </c>
      <c r="D544">
        <v>30.373999999999999</v>
      </c>
      <c r="E544">
        <v>11.866</v>
      </c>
      <c r="H544">
        <f t="shared" si="8"/>
        <v>2.5597505477835831</v>
      </c>
    </row>
    <row r="545" spans="1:8" x14ac:dyDescent="0.25">
      <c r="A545" t="s">
        <v>971</v>
      </c>
      <c r="B545" t="s">
        <v>972</v>
      </c>
      <c r="C545">
        <v>0.38844065610317802</v>
      </c>
      <c r="D545">
        <v>31.126999999999999</v>
      </c>
      <c r="E545">
        <v>12.090999999999999</v>
      </c>
      <c r="H545">
        <f t="shared" si="8"/>
        <v>2.5743941774873873</v>
      </c>
    </row>
    <row r="546" spans="1:8" x14ac:dyDescent="0.25">
      <c r="A546" t="s">
        <v>1224</v>
      </c>
      <c r="C546">
        <v>0.38739219874556102</v>
      </c>
      <c r="D546">
        <v>17.09</v>
      </c>
      <c r="E546">
        <v>6.62</v>
      </c>
      <c r="H546">
        <f t="shared" si="8"/>
        <v>2.5815709969788521</v>
      </c>
    </row>
    <row r="547" spans="1:8" x14ac:dyDescent="0.25">
      <c r="A547" t="s">
        <v>1358</v>
      </c>
      <c r="C547">
        <v>0.38643117176098302</v>
      </c>
      <c r="D547">
        <v>202.76499999999999</v>
      </c>
      <c r="E547">
        <v>78.355000000000004</v>
      </c>
      <c r="H547">
        <f t="shared" si="8"/>
        <v>2.5877735945376807</v>
      </c>
    </row>
    <row r="548" spans="1:8" x14ac:dyDescent="0.25">
      <c r="A548" t="s">
        <v>1232</v>
      </c>
      <c r="C548">
        <v>0.38609646704137401</v>
      </c>
      <c r="D548">
        <v>39.237000000000002</v>
      </c>
      <c r="E548">
        <v>15.148999999999999</v>
      </c>
      <c r="H548">
        <f t="shared" si="8"/>
        <v>2.5900719519440232</v>
      </c>
    </row>
    <row r="549" spans="1:8" x14ac:dyDescent="0.25">
      <c r="A549" t="s">
        <v>112</v>
      </c>
      <c r="B549" t="s">
        <v>113</v>
      </c>
      <c r="C549">
        <v>0.38540653819327297</v>
      </c>
      <c r="D549">
        <v>15.827</v>
      </c>
      <c r="E549">
        <v>6.1</v>
      </c>
      <c r="H549">
        <f t="shared" si="8"/>
        <v>2.5945901639344262</v>
      </c>
    </row>
    <row r="550" spans="1:8" x14ac:dyDescent="0.25">
      <c r="A550" t="s">
        <v>79</v>
      </c>
      <c r="B550" t="s">
        <v>80</v>
      </c>
      <c r="C550">
        <v>0.38528199302392702</v>
      </c>
      <c r="D550">
        <v>14.802</v>
      </c>
      <c r="E550">
        <v>5.7030000000000003</v>
      </c>
      <c r="H550">
        <f t="shared" si="8"/>
        <v>2.5954760652288269</v>
      </c>
    </row>
    <row r="551" spans="1:8" x14ac:dyDescent="0.25">
      <c r="A551" t="s">
        <v>1169</v>
      </c>
      <c r="C551">
        <v>0.38430044695608701</v>
      </c>
      <c r="D551">
        <v>45.563000000000002</v>
      </c>
      <c r="E551">
        <v>17.510000000000002</v>
      </c>
      <c r="H551">
        <f t="shared" si="8"/>
        <v>2.6021130782410049</v>
      </c>
    </row>
    <row r="552" spans="1:8" x14ac:dyDescent="0.25">
      <c r="A552" t="s">
        <v>1314</v>
      </c>
      <c r="C552">
        <v>0.38388271504453603</v>
      </c>
      <c r="D552">
        <v>560.37099999999998</v>
      </c>
      <c r="E552">
        <v>215.11699999999999</v>
      </c>
      <c r="H552">
        <f t="shared" si="8"/>
        <v>2.6049591617584849</v>
      </c>
    </row>
    <row r="553" spans="1:8" x14ac:dyDescent="0.25">
      <c r="A553" t="s">
        <v>802</v>
      </c>
      <c r="B553" t="s">
        <v>803</v>
      </c>
      <c r="C553">
        <v>0.383716491297248</v>
      </c>
      <c r="D553">
        <v>3.0150000000000001</v>
      </c>
      <c r="E553">
        <v>1.157</v>
      </c>
      <c r="H553">
        <f t="shared" si="8"/>
        <v>2.6058772687986171</v>
      </c>
    </row>
    <row r="554" spans="1:8" x14ac:dyDescent="0.25">
      <c r="A554" t="s">
        <v>831</v>
      </c>
      <c r="B554" t="s">
        <v>828</v>
      </c>
      <c r="C554">
        <v>0.38289884127836998</v>
      </c>
      <c r="D554">
        <v>12.53</v>
      </c>
      <c r="E554">
        <v>4.798</v>
      </c>
      <c r="H554">
        <f t="shared" si="8"/>
        <v>2.6115047936640265</v>
      </c>
    </row>
    <row r="555" spans="1:8" x14ac:dyDescent="0.25">
      <c r="A555" t="s">
        <v>1301</v>
      </c>
      <c r="C555">
        <v>0.38238037242303102</v>
      </c>
      <c r="D555">
        <v>16.276</v>
      </c>
      <c r="E555">
        <v>6.2240000000000002</v>
      </c>
      <c r="H555">
        <f t="shared" si="8"/>
        <v>2.6150385604113109</v>
      </c>
    </row>
    <row r="556" spans="1:8" x14ac:dyDescent="0.25">
      <c r="A556" t="s">
        <v>846</v>
      </c>
      <c r="B556" t="s">
        <v>847</v>
      </c>
      <c r="C556">
        <v>0.38038917403794298</v>
      </c>
      <c r="D556">
        <v>9.609</v>
      </c>
      <c r="E556">
        <v>3.6549999999999998</v>
      </c>
      <c r="H556">
        <f t="shared" si="8"/>
        <v>2.6290013679890563</v>
      </c>
    </row>
    <row r="557" spans="1:8" x14ac:dyDescent="0.25">
      <c r="A557" t="s">
        <v>663</v>
      </c>
      <c r="B557" t="s">
        <v>664</v>
      </c>
      <c r="C557">
        <v>0.379571958000674</v>
      </c>
      <c r="D557">
        <v>6.9930000000000003</v>
      </c>
      <c r="E557">
        <v>2.6539999999999999</v>
      </c>
      <c r="H557">
        <f t="shared" si="8"/>
        <v>2.6348907309721179</v>
      </c>
    </row>
    <row r="558" spans="1:8" x14ac:dyDescent="0.25">
      <c r="A558" t="s">
        <v>793</v>
      </c>
      <c r="B558" t="s">
        <v>794</v>
      </c>
      <c r="C558">
        <v>0.37948153371904803</v>
      </c>
      <c r="D558">
        <v>175.81100000000001</v>
      </c>
      <c r="E558">
        <v>66.716999999999999</v>
      </c>
      <c r="H558">
        <f t="shared" si="8"/>
        <v>2.635175442540882</v>
      </c>
    </row>
    <row r="559" spans="1:8" x14ac:dyDescent="0.25">
      <c r="A559" t="s">
        <v>1370</v>
      </c>
      <c r="C559">
        <v>0.37945443927841599</v>
      </c>
      <c r="D559">
        <v>9.1180000000000003</v>
      </c>
      <c r="E559">
        <v>3.46</v>
      </c>
      <c r="H559">
        <f t="shared" si="8"/>
        <v>2.6352601156069366</v>
      </c>
    </row>
    <row r="560" spans="1:8" x14ac:dyDescent="0.25">
      <c r="A560" t="s">
        <v>732</v>
      </c>
      <c r="B560" t="s">
        <v>733</v>
      </c>
      <c r="C560">
        <v>0.37789127855650001</v>
      </c>
      <c r="D560">
        <v>75.798000000000002</v>
      </c>
      <c r="E560">
        <v>28.643999999999998</v>
      </c>
      <c r="H560">
        <f t="shared" si="8"/>
        <v>2.6462086300795979</v>
      </c>
    </row>
    <row r="561" spans="1:8" x14ac:dyDescent="0.25">
      <c r="A561" t="s">
        <v>67</v>
      </c>
      <c r="B561" t="s">
        <v>68</v>
      </c>
      <c r="C561">
        <v>0.37774618783184599</v>
      </c>
      <c r="D561">
        <v>6.9390000000000001</v>
      </c>
      <c r="E561">
        <v>2.621</v>
      </c>
      <c r="H561">
        <f t="shared" si="8"/>
        <v>2.6474628004578404</v>
      </c>
    </row>
    <row r="562" spans="1:8" x14ac:dyDescent="0.25">
      <c r="A562" t="s">
        <v>561</v>
      </c>
      <c r="B562" t="s">
        <v>562</v>
      </c>
      <c r="C562">
        <v>0.37736312360199598</v>
      </c>
      <c r="D562">
        <v>6.3120000000000003</v>
      </c>
      <c r="E562">
        <v>2.3820000000000001</v>
      </c>
      <c r="H562">
        <f t="shared" si="8"/>
        <v>2.649874055415617</v>
      </c>
    </row>
    <row r="563" spans="1:8" x14ac:dyDescent="0.25">
      <c r="A563" t="s">
        <v>1206</v>
      </c>
      <c r="C563">
        <v>0.37628459123546198</v>
      </c>
      <c r="D563">
        <v>61.082000000000001</v>
      </c>
      <c r="E563">
        <v>22.984000000000002</v>
      </c>
      <c r="H563">
        <f t="shared" si="8"/>
        <v>2.6575878872258962</v>
      </c>
    </row>
    <row r="564" spans="1:8" x14ac:dyDescent="0.25">
      <c r="A564" t="s">
        <v>1244</v>
      </c>
      <c r="C564">
        <v>0.37523551387350501</v>
      </c>
      <c r="D564">
        <v>6.7750000000000004</v>
      </c>
      <c r="E564">
        <v>2.5419999999999998</v>
      </c>
      <c r="H564">
        <f t="shared" si="8"/>
        <v>2.6652242328874904</v>
      </c>
    </row>
    <row r="565" spans="1:8" x14ac:dyDescent="0.25">
      <c r="A565" t="s">
        <v>1342</v>
      </c>
      <c r="C565">
        <v>0.37484158383597399</v>
      </c>
      <c r="D565">
        <v>4.2679999999999998</v>
      </c>
      <c r="E565">
        <v>1.6</v>
      </c>
      <c r="H565">
        <f t="shared" si="8"/>
        <v>2.6674999999999995</v>
      </c>
    </row>
    <row r="566" spans="1:8" x14ac:dyDescent="0.25">
      <c r="A566" t="s">
        <v>617</v>
      </c>
      <c r="B566" t="s">
        <v>618</v>
      </c>
      <c r="C566">
        <v>0.37473333250718999</v>
      </c>
      <c r="D566">
        <v>5.1980000000000004</v>
      </c>
      <c r="E566">
        <v>1.948</v>
      </c>
      <c r="H566">
        <f t="shared" si="8"/>
        <v>2.6683778234086244</v>
      </c>
    </row>
    <row r="567" spans="1:8" x14ac:dyDescent="0.25">
      <c r="A567" t="s">
        <v>468</v>
      </c>
      <c r="B567" t="s">
        <v>456</v>
      </c>
      <c r="C567">
        <v>0.37415391643020501</v>
      </c>
      <c r="D567">
        <v>133.398</v>
      </c>
      <c r="E567">
        <v>49.911000000000001</v>
      </c>
      <c r="H567">
        <f t="shared" si="8"/>
        <v>2.6727174370379272</v>
      </c>
    </row>
    <row r="568" spans="1:8" x14ac:dyDescent="0.25">
      <c r="A568" t="s">
        <v>1331</v>
      </c>
      <c r="C568">
        <v>0.37291735792382502</v>
      </c>
      <c r="D568">
        <v>5.617</v>
      </c>
      <c r="E568">
        <v>2.0950000000000002</v>
      </c>
      <c r="H568">
        <f t="shared" si="8"/>
        <v>2.6811455847255368</v>
      </c>
    </row>
    <row r="569" spans="1:8" x14ac:dyDescent="0.25">
      <c r="A569" t="s">
        <v>616</v>
      </c>
      <c r="B569" t="s">
        <v>615</v>
      </c>
      <c r="C569">
        <v>0.37266634776454199</v>
      </c>
      <c r="D569">
        <v>104.997</v>
      </c>
      <c r="E569">
        <v>39.128999999999998</v>
      </c>
      <c r="H569">
        <f t="shared" si="8"/>
        <v>2.6833550563520663</v>
      </c>
    </row>
    <row r="570" spans="1:8" x14ac:dyDescent="0.25">
      <c r="A570" t="s">
        <v>1024</v>
      </c>
      <c r="B570" t="s">
        <v>1025</v>
      </c>
      <c r="C570">
        <v>0.37257068088306899</v>
      </c>
      <c r="D570">
        <v>24.465</v>
      </c>
      <c r="E570">
        <v>9.1150000000000002</v>
      </c>
      <c r="H570">
        <f t="shared" si="8"/>
        <v>2.6840373011519474</v>
      </c>
    </row>
    <row r="571" spans="1:8" x14ac:dyDescent="0.25">
      <c r="A571" t="s">
        <v>1036</v>
      </c>
      <c r="B571" t="s">
        <v>1037</v>
      </c>
      <c r="C571">
        <v>0.37222341693015498</v>
      </c>
      <c r="D571">
        <v>13.304</v>
      </c>
      <c r="E571">
        <v>4.952</v>
      </c>
      <c r="H571">
        <f t="shared" si="8"/>
        <v>2.6865912762520194</v>
      </c>
    </row>
    <row r="572" spans="1:8" x14ac:dyDescent="0.25">
      <c r="A572" t="s">
        <v>629</v>
      </c>
      <c r="B572" t="s">
        <v>630</v>
      </c>
      <c r="C572">
        <v>0.37213929068803903</v>
      </c>
      <c r="D572">
        <v>46.398000000000003</v>
      </c>
      <c r="E572">
        <v>17.266999999999999</v>
      </c>
      <c r="H572">
        <f t="shared" si="8"/>
        <v>2.6870909827995599</v>
      </c>
    </row>
    <row r="573" spans="1:8" x14ac:dyDescent="0.25">
      <c r="A573" t="s">
        <v>774</v>
      </c>
      <c r="B573" t="s">
        <v>775</v>
      </c>
      <c r="C573">
        <v>0.37202701631060903</v>
      </c>
      <c r="D573">
        <v>4.9619999999999997</v>
      </c>
      <c r="E573">
        <v>1.8460000000000001</v>
      </c>
      <c r="H573">
        <f t="shared" si="8"/>
        <v>2.6879739978331525</v>
      </c>
    </row>
    <row r="574" spans="1:8" x14ac:dyDescent="0.25">
      <c r="A574" t="s">
        <v>866</v>
      </c>
      <c r="B574" t="s">
        <v>867</v>
      </c>
      <c r="C574">
        <v>0.37201518542547302</v>
      </c>
      <c r="D574">
        <v>15.679</v>
      </c>
      <c r="E574">
        <v>5.8330000000000002</v>
      </c>
      <c r="H574">
        <f t="shared" si="8"/>
        <v>2.6879821704097377</v>
      </c>
    </row>
    <row r="575" spans="1:8" x14ac:dyDescent="0.25">
      <c r="A575" t="s">
        <v>353</v>
      </c>
      <c r="B575" t="s">
        <v>354</v>
      </c>
      <c r="C575">
        <v>0.37042392400687701</v>
      </c>
      <c r="D575">
        <v>51.058</v>
      </c>
      <c r="E575">
        <v>18.913</v>
      </c>
      <c r="H575">
        <f t="shared" si="8"/>
        <v>2.6996245968381536</v>
      </c>
    </row>
    <row r="576" spans="1:8" x14ac:dyDescent="0.25">
      <c r="A576" t="s">
        <v>752</v>
      </c>
      <c r="B576" t="s">
        <v>753</v>
      </c>
      <c r="C576">
        <v>0.37010327599452397</v>
      </c>
      <c r="D576">
        <v>1.5640000000000001</v>
      </c>
      <c r="E576">
        <v>0.57899999999999996</v>
      </c>
      <c r="H576">
        <f t="shared" si="8"/>
        <v>2.7012089810017272</v>
      </c>
    </row>
    <row r="577" spans="1:8" x14ac:dyDescent="0.25">
      <c r="A577" t="s">
        <v>1344</v>
      </c>
      <c r="C577">
        <v>0.36979231525436801</v>
      </c>
      <c r="D577">
        <v>5.1660000000000004</v>
      </c>
      <c r="E577">
        <v>1.91</v>
      </c>
      <c r="H577">
        <f t="shared" si="8"/>
        <v>2.7047120418848172</v>
      </c>
    </row>
    <row r="578" spans="1:8" x14ac:dyDescent="0.25">
      <c r="A578" t="s">
        <v>286</v>
      </c>
      <c r="B578" t="s">
        <v>287</v>
      </c>
      <c r="C578">
        <v>0.369662971971638</v>
      </c>
      <c r="D578">
        <v>6.4770000000000003</v>
      </c>
      <c r="E578">
        <v>2.3940000000000001</v>
      </c>
      <c r="H578">
        <f t="shared" si="8"/>
        <v>2.7055137844611528</v>
      </c>
    </row>
    <row r="579" spans="1:8" x14ac:dyDescent="0.25">
      <c r="A579" t="s">
        <v>646</v>
      </c>
      <c r="B579" t="s">
        <v>647</v>
      </c>
      <c r="C579">
        <v>0.36765869826617298</v>
      </c>
      <c r="D579">
        <v>63.372999999999998</v>
      </c>
      <c r="E579">
        <v>23.298999999999999</v>
      </c>
      <c r="H579">
        <f t="shared" ref="H579:H642" si="9">D579/E579</f>
        <v>2.7199879823168378</v>
      </c>
    </row>
    <row r="580" spans="1:8" x14ac:dyDescent="0.25">
      <c r="A580" t="s">
        <v>595</v>
      </c>
      <c r="B580" t="s">
        <v>594</v>
      </c>
      <c r="C580">
        <v>0.367621990314077</v>
      </c>
      <c r="D580">
        <v>5.2309999999999999</v>
      </c>
      <c r="E580">
        <v>1.923</v>
      </c>
      <c r="H580">
        <f t="shared" si="9"/>
        <v>2.7202288091523661</v>
      </c>
    </row>
    <row r="581" spans="1:8" x14ac:dyDescent="0.25">
      <c r="A581" t="s">
        <v>713</v>
      </c>
      <c r="B581" t="s">
        <v>714</v>
      </c>
      <c r="C581">
        <v>0.36700705580326698</v>
      </c>
      <c r="D581">
        <v>15.67</v>
      </c>
      <c r="E581">
        <v>5.7510000000000003</v>
      </c>
      <c r="H581">
        <f t="shared" si="9"/>
        <v>2.7247435228655883</v>
      </c>
    </row>
    <row r="582" spans="1:8" x14ac:dyDescent="0.25">
      <c r="A582" t="s">
        <v>955</v>
      </c>
      <c r="B582" t="s">
        <v>956</v>
      </c>
      <c r="C582">
        <v>0.36645845762033402</v>
      </c>
      <c r="D582">
        <v>4.298</v>
      </c>
      <c r="E582">
        <v>1.575</v>
      </c>
      <c r="H582">
        <f t="shared" si="9"/>
        <v>2.7288888888888891</v>
      </c>
    </row>
    <row r="583" spans="1:8" x14ac:dyDescent="0.25">
      <c r="A583" t="s">
        <v>1187</v>
      </c>
      <c r="C583">
        <v>0.36537409707632201</v>
      </c>
      <c r="D583">
        <v>41.773000000000003</v>
      </c>
      <c r="E583">
        <v>15.263</v>
      </c>
      <c r="H583">
        <f t="shared" si="9"/>
        <v>2.7368800366900348</v>
      </c>
    </row>
    <row r="584" spans="1:8" x14ac:dyDescent="0.25">
      <c r="A584" t="s">
        <v>820</v>
      </c>
      <c r="B584" t="s">
        <v>819</v>
      </c>
      <c r="C584">
        <v>0.36376705556676098</v>
      </c>
      <c r="D584">
        <v>25.247</v>
      </c>
      <c r="E584">
        <v>9.1839999999999993</v>
      </c>
      <c r="H584">
        <f t="shared" si="9"/>
        <v>2.7490200348432059</v>
      </c>
    </row>
    <row r="585" spans="1:8" x14ac:dyDescent="0.25">
      <c r="A585" t="s">
        <v>218</v>
      </c>
      <c r="B585" t="s">
        <v>219</v>
      </c>
      <c r="C585">
        <v>0.36363430736116797</v>
      </c>
      <c r="D585">
        <v>3.4689999999999999</v>
      </c>
      <c r="E585">
        <v>1.2609999999999999</v>
      </c>
      <c r="H585">
        <f t="shared" si="9"/>
        <v>2.7509912767644726</v>
      </c>
    </row>
    <row r="586" spans="1:8" x14ac:dyDescent="0.25">
      <c r="A586" t="s">
        <v>313</v>
      </c>
      <c r="B586" t="s">
        <v>314</v>
      </c>
      <c r="C586">
        <v>0.36363429000856001</v>
      </c>
      <c r="D586">
        <v>2.302</v>
      </c>
      <c r="E586">
        <v>0.83699999999999997</v>
      </c>
      <c r="H586">
        <f t="shared" si="9"/>
        <v>2.7502986857825569</v>
      </c>
    </row>
    <row r="587" spans="1:8" x14ac:dyDescent="0.25">
      <c r="A587" t="s">
        <v>495</v>
      </c>
      <c r="B587" t="s">
        <v>496</v>
      </c>
      <c r="C587">
        <v>0.36275394470363098</v>
      </c>
      <c r="D587">
        <v>1.2929999999999999</v>
      </c>
      <c r="E587">
        <v>0.46899999999999997</v>
      </c>
      <c r="H587">
        <f t="shared" si="9"/>
        <v>2.7569296375266523</v>
      </c>
    </row>
    <row r="588" spans="1:8" x14ac:dyDescent="0.25">
      <c r="A588" t="s">
        <v>661</v>
      </c>
      <c r="B588" t="s">
        <v>662</v>
      </c>
      <c r="C588">
        <v>0.36227638411045099</v>
      </c>
      <c r="D588">
        <v>12.24</v>
      </c>
      <c r="E588">
        <v>4.4340000000000002</v>
      </c>
      <c r="H588">
        <f t="shared" si="9"/>
        <v>2.760487144790257</v>
      </c>
    </row>
    <row r="589" spans="1:8" x14ac:dyDescent="0.25">
      <c r="A589" t="s">
        <v>686</v>
      </c>
      <c r="B589" t="s">
        <v>687</v>
      </c>
      <c r="C589">
        <v>0.36165296893988003</v>
      </c>
      <c r="D589">
        <v>1.867</v>
      </c>
      <c r="E589">
        <v>0.67500000000000004</v>
      </c>
      <c r="H589">
        <f t="shared" si="9"/>
        <v>2.7659259259259259</v>
      </c>
    </row>
    <row r="590" spans="1:8" x14ac:dyDescent="0.25">
      <c r="A590" t="s">
        <v>1311</v>
      </c>
      <c r="C590">
        <v>0.36150124795458599</v>
      </c>
      <c r="D590">
        <v>7.0759999999999996</v>
      </c>
      <c r="E590">
        <v>2.5579999999999998</v>
      </c>
      <c r="H590">
        <f t="shared" si="9"/>
        <v>2.7662236121970292</v>
      </c>
    </row>
    <row r="591" spans="1:8" x14ac:dyDescent="0.25">
      <c r="A591" t="s">
        <v>549</v>
      </c>
      <c r="B591" t="s">
        <v>550</v>
      </c>
      <c r="C591">
        <v>0.36046076781832198</v>
      </c>
      <c r="D591">
        <v>5.57</v>
      </c>
      <c r="E591">
        <v>2.008</v>
      </c>
      <c r="H591">
        <f t="shared" si="9"/>
        <v>2.7739043824701195</v>
      </c>
    </row>
    <row r="592" spans="1:8" x14ac:dyDescent="0.25">
      <c r="A592" t="s">
        <v>1240</v>
      </c>
      <c r="C592">
        <v>0.360289271865532</v>
      </c>
      <c r="D592">
        <v>606.13699999999994</v>
      </c>
      <c r="E592">
        <v>218.38499999999999</v>
      </c>
      <c r="H592">
        <f t="shared" si="9"/>
        <v>2.7755431920690521</v>
      </c>
    </row>
    <row r="593" spans="1:8" x14ac:dyDescent="0.25">
      <c r="A593" t="s">
        <v>529</v>
      </c>
      <c r="B593" t="s">
        <v>530</v>
      </c>
      <c r="C593">
        <v>0.36022126377625202</v>
      </c>
      <c r="D593">
        <v>17.501000000000001</v>
      </c>
      <c r="E593">
        <v>6.3040000000000003</v>
      </c>
      <c r="H593">
        <f t="shared" si="9"/>
        <v>2.7761738578680202</v>
      </c>
    </row>
    <row r="594" spans="1:8" x14ac:dyDescent="0.25">
      <c r="A594" t="s">
        <v>1157</v>
      </c>
      <c r="C594">
        <v>0.35961948175695801</v>
      </c>
      <c r="D594">
        <v>3445.4430000000002</v>
      </c>
      <c r="E594">
        <v>1239.048</v>
      </c>
      <c r="H594">
        <f t="shared" si="9"/>
        <v>2.7807179382881051</v>
      </c>
    </row>
    <row r="595" spans="1:8" x14ac:dyDescent="0.25">
      <c r="A595" t="s">
        <v>791</v>
      </c>
      <c r="B595" t="s">
        <v>792</v>
      </c>
      <c r="C595">
        <v>0.359415388066332</v>
      </c>
      <c r="D595">
        <v>7.9119999999999999</v>
      </c>
      <c r="E595">
        <v>2.8439999999999999</v>
      </c>
      <c r="H595">
        <f t="shared" si="9"/>
        <v>2.7819971870604783</v>
      </c>
    </row>
    <row r="596" spans="1:8" x14ac:dyDescent="0.25">
      <c r="A596" t="s">
        <v>1123</v>
      </c>
      <c r="B596" t="s">
        <v>1124</v>
      </c>
      <c r="C596">
        <v>0.35540203768059198</v>
      </c>
      <c r="D596">
        <v>1.323</v>
      </c>
      <c r="E596">
        <v>0.47</v>
      </c>
      <c r="H596">
        <f t="shared" si="9"/>
        <v>2.8148936170212768</v>
      </c>
    </row>
    <row r="597" spans="1:8" x14ac:dyDescent="0.25">
      <c r="A597" t="s">
        <v>1336</v>
      </c>
      <c r="C597">
        <v>0.35487159999152801</v>
      </c>
      <c r="D597">
        <v>10.994</v>
      </c>
      <c r="E597">
        <v>3.9020000000000001</v>
      </c>
      <c r="H597">
        <f t="shared" si="9"/>
        <v>2.8175294720656074</v>
      </c>
    </row>
    <row r="598" spans="1:8" x14ac:dyDescent="0.25">
      <c r="A598" t="s">
        <v>1302</v>
      </c>
      <c r="C598">
        <v>0.35479183293719502</v>
      </c>
      <c r="D598">
        <v>4.6479999999999997</v>
      </c>
      <c r="E598">
        <v>1.649</v>
      </c>
      <c r="H598">
        <f t="shared" si="9"/>
        <v>2.8186779866585807</v>
      </c>
    </row>
    <row r="599" spans="1:8" x14ac:dyDescent="0.25">
      <c r="A599" t="s">
        <v>309</v>
      </c>
      <c r="B599" t="s">
        <v>306</v>
      </c>
      <c r="C599">
        <v>0.35449099231501702</v>
      </c>
      <c r="D599">
        <v>4.38</v>
      </c>
      <c r="E599">
        <v>1.5529999999999999</v>
      </c>
      <c r="H599">
        <f t="shared" si="9"/>
        <v>2.8203477141017386</v>
      </c>
    </row>
    <row r="600" spans="1:8" x14ac:dyDescent="0.25">
      <c r="A600" t="s">
        <v>1323</v>
      </c>
      <c r="C600">
        <v>0.35411101252689597</v>
      </c>
      <c r="D600">
        <v>9.9939999999999998</v>
      </c>
      <c r="E600">
        <v>3.5390000000000001</v>
      </c>
      <c r="H600">
        <f t="shared" si="9"/>
        <v>2.8239615710652726</v>
      </c>
    </row>
    <row r="601" spans="1:8" x14ac:dyDescent="0.25">
      <c r="A601" t="s">
        <v>704</v>
      </c>
      <c r="B601" t="s">
        <v>705</v>
      </c>
      <c r="C601">
        <v>0.353692728892263</v>
      </c>
      <c r="D601">
        <v>16.437000000000001</v>
      </c>
      <c r="E601">
        <v>5.8129999999999997</v>
      </c>
      <c r="H601">
        <f t="shared" si="9"/>
        <v>2.8276277309478757</v>
      </c>
    </row>
    <row r="602" spans="1:8" x14ac:dyDescent="0.25">
      <c r="A602" t="s">
        <v>1221</v>
      </c>
      <c r="C602">
        <v>0.35292076690505098</v>
      </c>
      <c r="D602">
        <v>6.1340000000000003</v>
      </c>
      <c r="E602">
        <v>2.165</v>
      </c>
      <c r="H602">
        <f t="shared" si="9"/>
        <v>2.8332563510392612</v>
      </c>
    </row>
    <row r="603" spans="1:8" x14ac:dyDescent="0.25">
      <c r="A603" t="s">
        <v>593</v>
      </c>
      <c r="B603" t="s">
        <v>594</v>
      </c>
      <c r="C603">
        <v>0.35211553969819698</v>
      </c>
      <c r="D603">
        <v>13.731999999999999</v>
      </c>
      <c r="E603">
        <v>4.835</v>
      </c>
      <c r="H603">
        <f t="shared" si="9"/>
        <v>2.8401240951396067</v>
      </c>
    </row>
    <row r="604" spans="1:8" x14ac:dyDescent="0.25">
      <c r="A604" t="s">
        <v>1242</v>
      </c>
      <c r="C604">
        <v>0.350636855813175</v>
      </c>
      <c r="D604">
        <v>548.59699999999998</v>
      </c>
      <c r="E604">
        <v>192.358</v>
      </c>
      <c r="H604">
        <f t="shared" si="9"/>
        <v>2.8519583277014733</v>
      </c>
    </row>
    <row r="605" spans="1:8" x14ac:dyDescent="0.25">
      <c r="A605" t="s">
        <v>567</v>
      </c>
      <c r="B605" t="s">
        <v>568</v>
      </c>
      <c r="C605">
        <v>0.35059807715061803</v>
      </c>
      <c r="D605">
        <v>13.701000000000001</v>
      </c>
      <c r="E605">
        <v>4.8040000000000003</v>
      </c>
      <c r="H605">
        <f t="shared" si="9"/>
        <v>2.8519983347210656</v>
      </c>
    </row>
    <row r="606" spans="1:8" x14ac:dyDescent="0.25">
      <c r="A606" t="s">
        <v>1271</v>
      </c>
      <c r="C606">
        <v>0.35013587760861797</v>
      </c>
      <c r="D606">
        <v>1.766</v>
      </c>
      <c r="E606">
        <v>0.61799999999999999</v>
      </c>
      <c r="H606">
        <f t="shared" si="9"/>
        <v>2.8576051779935274</v>
      </c>
    </row>
    <row r="607" spans="1:8" x14ac:dyDescent="0.25">
      <c r="A607" t="s">
        <v>750</v>
      </c>
      <c r="B607" t="s">
        <v>751</v>
      </c>
      <c r="C607">
        <v>0.34937343867426301</v>
      </c>
      <c r="D607">
        <v>2.9670000000000001</v>
      </c>
      <c r="E607">
        <v>1.036</v>
      </c>
      <c r="H607">
        <f t="shared" si="9"/>
        <v>2.8638996138996138</v>
      </c>
    </row>
    <row r="608" spans="1:8" x14ac:dyDescent="0.25">
      <c r="A608" t="s">
        <v>657</v>
      </c>
      <c r="B608" t="s">
        <v>658</v>
      </c>
      <c r="C608">
        <v>0.348057812268322</v>
      </c>
      <c r="D608">
        <v>40.173000000000002</v>
      </c>
      <c r="E608">
        <v>13.983000000000001</v>
      </c>
      <c r="H608">
        <f t="shared" si="9"/>
        <v>2.8729886290495603</v>
      </c>
    </row>
    <row r="609" spans="1:8" x14ac:dyDescent="0.25">
      <c r="A609" t="s">
        <v>161</v>
      </c>
      <c r="B609" t="s">
        <v>158</v>
      </c>
      <c r="C609">
        <v>0.34695456750037301</v>
      </c>
      <c r="D609">
        <v>55.646999999999998</v>
      </c>
      <c r="E609">
        <v>19.306999999999999</v>
      </c>
      <c r="H609">
        <f t="shared" si="9"/>
        <v>2.8822188843424668</v>
      </c>
    </row>
    <row r="610" spans="1:8" x14ac:dyDescent="0.25">
      <c r="A610" t="s">
        <v>799</v>
      </c>
      <c r="B610" t="s">
        <v>800</v>
      </c>
      <c r="C610">
        <v>0.34694396731195498</v>
      </c>
      <c r="D610">
        <v>85.742000000000004</v>
      </c>
      <c r="E610">
        <v>29.748000000000001</v>
      </c>
      <c r="H610">
        <f t="shared" si="9"/>
        <v>2.8822778001882479</v>
      </c>
    </row>
    <row r="611" spans="1:8" x14ac:dyDescent="0.25">
      <c r="A611" t="s">
        <v>633</v>
      </c>
      <c r="B611" t="s">
        <v>632</v>
      </c>
      <c r="C611">
        <v>0.34672648528364702</v>
      </c>
      <c r="D611">
        <v>19.7</v>
      </c>
      <c r="E611">
        <v>6.83</v>
      </c>
      <c r="H611">
        <f t="shared" si="9"/>
        <v>2.884333821376281</v>
      </c>
    </row>
    <row r="612" spans="1:8" x14ac:dyDescent="0.25">
      <c r="A612" t="s">
        <v>1164</v>
      </c>
      <c r="C612">
        <v>0.34672080516221498</v>
      </c>
      <c r="D612">
        <v>781.08199999999999</v>
      </c>
      <c r="E612">
        <v>270.81700000000001</v>
      </c>
      <c r="H612">
        <f t="shared" si="9"/>
        <v>2.8841690145005665</v>
      </c>
    </row>
    <row r="613" spans="1:8" x14ac:dyDescent="0.25">
      <c r="A613" t="s">
        <v>271</v>
      </c>
      <c r="B613" t="s">
        <v>272</v>
      </c>
      <c r="C613">
        <v>0.346529873188541</v>
      </c>
      <c r="D613">
        <v>1299.6669999999999</v>
      </c>
      <c r="E613">
        <v>450.37400000000002</v>
      </c>
      <c r="H613">
        <f t="shared" si="9"/>
        <v>2.8857505095764848</v>
      </c>
    </row>
    <row r="614" spans="1:8" x14ac:dyDescent="0.25">
      <c r="A614" t="s">
        <v>540</v>
      </c>
      <c r="B614" t="s">
        <v>539</v>
      </c>
      <c r="C614">
        <v>0.34575176542967301</v>
      </c>
      <c r="D614">
        <v>6.1879999999999997</v>
      </c>
      <c r="E614">
        <v>2.14</v>
      </c>
      <c r="H614">
        <f t="shared" si="9"/>
        <v>2.8915887850467286</v>
      </c>
    </row>
    <row r="615" spans="1:8" x14ac:dyDescent="0.25">
      <c r="A615" t="s">
        <v>504</v>
      </c>
      <c r="B615" t="s">
        <v>505</v>
      </c>
      <c r="C615">
        <v>0.34554081954966698</v>
      </c>
      <c r="D615">
        <v>5.9569999999999999</v>
      </c>
      <c r="E615">
        <v>2.0590000000000002</v>
      </c>
      <c r="H615">
        <f t="shared" si="9"/>
        <v>2.8931520155415247</v>
      </c>
    </row>
    <row r="616" spans="1:8" x14ac:dyDescent="0.25">
      <c r="A616" t="s">
        <v>1327</v>
      </c>
      <c r="C616">
        <v>0.34534223573489897</v>
      </c>
      <c r="D616">
        <v>2.855</v>
      </c>
      <c r="E616">
        <v>0.98599999999999999</v>
      </c>
      <c r="H616">
        <f t="shared" si="9"/>
        <v>2.8955375253549698</v>
      </c>
    </row>
    <row r="617" spans="1:8" x14ac:dyDescent="0.25">
      <c r="A617" t="s">
        <v>801</v>
      </c>
      <c r="B617" t="s">
        <v>800</v>
      </c>
      <c r="C617">
        <v>0.34259935535483099</v>
      </c>
      <c r="D617">
        <v>4.68</v>
      </c>
      <c r="E617">
        <v>1.603</v>
      </c>
      <c r="H617">
        <f t="shared" si="9"/>
        <v>2.9195258889582032</v>
      </c>
    </row>
    <row r="618" spans="1:8" x14ac:dyDescent="0.25">
      <c r="A618" t="s">
        <v>1257</v>
      </c>
      <c r="C618">
        <v>0.34242225447740099</v>
      </c>
      <c r="D618">
        <v>39.926000000000002</v>
      </c>
      <c r="E618">
        <v>13.672000000000001</v>
      </c>
      <c r="H618">
        <f t="shared" si="9"/>
        <v>2.9202750146284377</v>
      </c>
    </row>
    <row r="619" spans="1:8" x14ac:dyDescent="0.25">
      <c r="A619" t="s">
        <v>1256</v>
      </c>
      <c r="C619">
        <v>0.34154136753228298</v>
      </c>
      <c r="D619">
        <v>77.671999999999997</v>
      </c>
      <c r="E619">
        <v>26.527999999999999</v>
      </c>
      <c r="H619">
        <f t="shared" si="9"/>
        <v>2.9279252110977083</v>
      </c>
    </row>
    <row r="620" spans="1:8" x14ac:dyDescent="0.25">
      <c r="A620" t="s">
        <v>436</v>
      </c>
      <c r="B620" t="s">
        <v>435</v>
      </c>
      <c r="C620">
        <v>0.34148460151570698</v>
      </c>
      <c r="D620">
        <v>4.1369999999999996</v>
      </c>
      <c r="E620">
        <v>1.413</v>
      </c>
      <c r="H620">
        <f t="shared" si="9"/>
        <v>2.9278131634819529</v>
      </c>
    </row>
    <row r="621" spans="1:8" x14ac:dyDescent="0.25">
      <c r="A621" t="s">
        <v>688</v>
      </c>
      <c r="B621" t="s">
        <v>689</v>
      </c>
      <c r="C621">
        <v>0.34074364490103998</v>
      </c>
      <c r="D621">
        <v>4.649</v>
      </c>
      <c r="E621">
        <v>1.5840000000000001</v>
      </c>
      <c r="H621">
        <f t="shared" si="9"/>
        <v>2.9349747474747474</v>
      </c>
    </row>
    <row r="622" spans="1:8" x14ac:dyDescent="0.25">
      <c r="A622" t="s">
        <v>754</v>
      </c>
      <c r="B622" t="s">
        <v>755</v>
      </c>
      <c r="C622">
        <v>0.34072799507443402</v>
      </c>
      <c r="D622">
        <v>8.5009999999999994</v>
      </c>
      <c r="E622">
        <v>2.8969999999999998</v>
      </c>
      <c r="H622">
        <f t="shared" si="9"/>
        <v>2.9344149119779082</v>
      </c>
    </row>
    <row r="623" spans="1:8" x14ac:dyDescent="0.25">
      <c r="A623" t="s">
        <v>1211</v>
      </c>
      <c r="C623">
        <v>0.340716065628616</v>
      </c>
      <c r="D623">
        <v>4.585</v>
      </c>
      <c r="E623">
        <v>1.5620000000000001</v>
      </c>
      <c r="H623">
        <f t="shared" si="9"/>
        <v>2.9353393085787451</v>
      </c>
    </row>
    <row r="624" spans="1:8" x14ac:dyDescent="0.25">
      <c r="A624" t="s">
        <v>274</v>
      </c>
      <c r="B624" t="s">
        <v>275</v>
      </c>
      <c r="C624">
        <v>0.34041843898507101</v>
      </c>
      <c r="D624">
        <v>5.0350000000000001</v>
      </c>
      <c r="E624">
        <v>1.714</v>
      </c>
      <c r="H624">
        <f t="shared" si="9"/>
        <v>2.9375729288214703</v>
      </c>
    </row>
    <row r="625" spans="1:8" x14ac:dyDescent="0.25">
      <c r="A625" t="s">
        <v>938</v>
      </c>
      <c r="B625" t="s">
        <v>939</v>
      </c>
      <c r="C625">
        <v>0.33998806098608902</v>
      </c>
      <c r="D625">
        <v>5.9109999999999996</v>
      </c>
      <c r="E625">
        <v>2.0099999999999998</v>
      </c>
      <c r="H625">
        <f t="shared" si="9"/>
        <v>2.9407960199004974</v>
      </c>
    </row>
    <row r="626" spans="1:8" x14ac:dyDescent="0.25">
      <c r="A626" t="s">
        <v>403</v>
      </c>
      <c r="B626" t="s">
        <v>404</v>
      </c>
      <c r="C626">
        <v>0.33941331757750198</v>
      </c>
      <c r="D626">
        <v>11.164999999999999</v>
      </c>
      <c r="E626">
        <v>3.7890000000000001</v>
      </c>
      <c r="H626">
        <f t="shared" si="9"/>
        <v>2.9466877804169962</v>
      </c>
    </row>
    <row r="627" spans="1:8" x14ac:dyDescent="0.25">
      <c r="A627" t="s">
        <v>469</v>
      </c>
      <c r="B627" t="s">
        <v>470</v>
      </c>
      <c r="C627">
        <v>0.338394298087343</v>
      </c>
      <c r="D627">
        <v>15.112</v>
      </c>
      <c r="E627">
        <v>5.1139999999999999</v>
      </c>
      <c r="H627">
        <f t="shared" si="9"/>
        <v>2.9550254204145485</v>
      </c>
    </row>
    <row r="628" spans="1:8" x14ac:dyDescent="0.25">
      <c r="A628" t="s">
        <v>1296</v>
      </c>
      <c r="C628">
        <v>0.33789102386453901</v>
      </c>
      <c r="D628">
        <v>13.355</v>
      </c>
      <c r="E628">
        <v>4.5129999999999999</v>
      </c>
      <c r="H628">
        <f t="shared" si="9"/>
        <v>2.9592288943053404</v>
      </c>
    </row>
    <row r="629" spans="1:8" x14ac:dyDescent="0.25">
      <c r="A629" t="s">
        <v>762</v>
      </c>
      <c r="B629" t="s">
        <v>763</v>
      </c>
      <c r="C629">
        <v>0.336535570938088</v>
      </c>
      <c r="D629">
        <v>9.0229999999999997</v>
      </c>
      <c r="E629">
        <v>3.0369999999999999</v>
      </c>
      <c r="H629">
        <f t="shared" si="9"/>
        <v>2.9710240368784984</v>
      </c>
    </row>
    <row r="630" spans="1:8" x14ac:dyDescent="0.25">
      <c r="A630" t="s">
        <v>936</v>
      </c>
      <c r="B630" t="s">
        <v>937</v>
      </c>
      <c r="C630">
        <v>0.33646522776365101</v>
      </c>
      <c r="D630">
        <v>20.759</v>
      </c>
      <c r="E630">
        <v>6.9850000000000003</v>
      </c>
      <c r="H630">
        <f t="shared" si="9"/>
        <v>2.9719398711524696</v>
      </c>
    </row>
    <row r="631" spans="1:8" x14ac:dyDescent="0.25">
      <c r="A631" t="s">
        <v>738</v>
      </c>
      <c r="B631" t="s">
        <v>739</v>
      </c>
      <c r="C631">
        <v>0.33570567264314999</v>
      </c>
      <c r="D631">
        <v>2.1030000000000002</v>
      </c>
      <c r="E631">
        <v>0.70599999999999996</v>
      </c>
      <c r="H631">
        <f t="shared" si="9"/>
        <v>2.9787535410764878</v>
      </c>
    </row>
    <row r="632" spans="1:8" x14ac:dyDescent="0.25">
      <c r="A632" t="s">
        <v>538</v>
      </c>
      <c r="B632" t="s">
        <v>539</v>
      </c>
      <c r="C632">
        <v>0.33539033958473302</v>
      </c>
      <c r="D632">
        <v>12.475</v>
      </c>
      <c r="E632">
        <v>4.1840000000000002</v>
      </c>
      <c r="H632">
        <f t="shared" si="9"/>
        <v>2.9815965583173996</v>
      </c>
    </row>
    <row r="633" spans="1:8" x14ac:dyDescent="0.25">
      <c r="A633" t="s">
        <v>771</v>
      </c>
      <c r="B633" t="s">
        <v>772</v>
      </c>
      <c r="C633">
        <v>0.33530286765524497</v>
      </c>
      <c r="D633">
        <v>10.708</v>
      </c>
      <c r="E633">
        <v>3.59</v>
      </c>
      <c r="H633">
        <f t="shared" si="9"/>
        <v>2.9827298050139279</v>
      </c>
    </row>
    <row r="634" spans="1:8" x14ac:dyDescent="0.25">
      <c r="A634" t="s">
        <v>1255</v>
      </c>
      <c r="C634">
        <v>0.33391040854724302</v>
      </c>
      <c r="D634">
        <v>3995.7109999999998</v>
      </c>
      <c r="E634">
        <v>1334.2090000000001</v>
      </c>
      <c r="H634">
        <f t="shared" si="9"/>
        <v>2.9948164043264582</v>
      </c>
    </row>
    <row r="635" spans="1:8" x14ac:dyDescent="0.25">
      <c r="A635" t="s">
        <v>759</v>
      </c>
      <c r="B635" t="s">
        <v>760</v>
      </c>
      <c r="C635">
        <v>0.33334501543699202</v>
      </c>
      <c r="D635">
        <v>4.4059999999999997</v>
      </c>
      <c r="E635">
        <v>1.4690000000000001</v>
      </c>
      <c r="H635">
        <f t="shared" si="9"/>
        <v>2.9993192648059899</v>
      </c>
    </row>
    <row r="636" spans="1:8" x14ac:dyDescent="0.25">
      <c r="A636" t="s">
        <v>1357</v>
      </c>
      <c r="C636">
        <v>0.33280144182338101</v>
      </c>
      <c r="D636">
        <v>411.34</v>
      </c>
      <c r="E636">
        <v>136.89500000000001</v>
      </c>
      <c r="H636">
        <f t="shared" si="9"/>
        <v>3.004784688995215</v>
      </c>
    </row>
    <row r="637" spans="1:8" x14ac:dyDescent="0.25">
      <c r="A637" t="s">
        <v>487</v>
      </c>
      <c r="B637" t="s">
        <v>488</v>
      </c>
      <c r="C637">
        <v>0.33245227264352001</v>
      </c>
      <c r="D637">
        <v>21.472000000000001</v>
      </c>
      <c r="E637">
        <v>7.1390000000000002</v>
      </c>
      <c r="H637">
        <f t="shared" si="9"/>
        <v>3.0077041602465333</v>
      </c>
    </row>
    <row r="638" spans="1:8" x14ac:dyDescent="0.25">
      <c r="A638" t="s">
        <v>1212</v>
      </c>
      <c r="C638">
        <v>0.33066008365402499</v>
      </c>
      <c r="D638">
        <v>3.8239999999999998</v>
      </c>
      <c r="E638">
        <v>1.2649999999999999</v>
      </c>
      <c r="H638">
        <f t="shared" si="9"/>
        <v>3.0229249011857711</v>
      </c>
    </row>
    <row r="639" spans="1:8" x14ac:dyDescent="0.25">
      <c r="A639" t="s">
        <v>1274</v>
      </c>
      <c r="C639">
        <v>0.32942037244136402</v>
      </c>
      <c r="D639">
        <v>5.3040000000000003</v>
      </c>
      <c r="E639">
        <v>1.7470000000000001</v>
      </c>
      <c r="H639">
        <f t="shared" si="9"/>
        <v>3.0360618202633085</v>
      </c>
    </row>
    <row r="640" spans="1:8" x14ac:dyDescent="0.25">
      <c r="A640" t="s">
        <v>596</v>
      </c>
      <c r="B640" t="s">
        <v>597</v>
      </c>
      <c r="C640">
        <v>0.32861183503900798</v>
      </c>
      <c r="D640">
        <v>17.826000000000001</v>
      </c>
      <c r="E640">
        <v>5.8579999999999997</v>
      </c>
      <c r="H640">
        <f t="shared" si="9"/>
        <v>3.0430180949129397</v>
      </c>
    </row>
    <row r="641" spans="1:8" x14ac:dyDescent="0.25">
      <c r="A641" t="s">
        <v>1249</v>
      </c>
      <c r="C641">
        <v>0.32745302584442298</v>
      </c>
      <c r="D641">
        <v>9.6839999999999993</v>
      </c>
      <c r="E641">
        <v>3.1709999999999998</v>
      </c>
      <c r="H641">
        <f t="shared" si="9"/>
        <v>3.0539262062440868</v>
      </c>
    </row>
    <row r="642" spans="1:8" x14ac:dyDescent="0.25">
      <c r="A642" t="s">
        <v>787</v>
      </c>
      <c r="B642" t="s">
        <v>786</v>
      </c>
      <c r="C642">
        <v>0.32611761515336801</v>
      </c>
      <c r="D642">
        <v>56.2</v>
      </c>
      <c r="E642">
        <v>18.327999999999999</v>
      </c>
      <c r="H642">
        <f t="shared" si="9"/>
        <v>3.0663465735486688</v>
      </c>
    </row>
    <row r="643" spans="1:8" x14ac:dyDescent="0.25">
      <c r="A643" t="s">
        <v>405</v>
      </c>
      <c r="B643" t="s">
        <v>406</v>
      </c>
      <c r="C643">
        <v>0.32606006496878698</v>
      </c>
      <c r="D643">
        <v>17.472000000000001</v>
      </c>
      <c r="E643">
        <v>5.6970000000000001</v>
      </c>
      <c r="H643">
        <f t="shared" ref="H643:H706" si="10">D643/E643</f>
        <v>3.0668773038441288</v>
      </c>
    </row>
    <row r="644" spans="1:8" x14ac:dyDescent="0.25">
      <c r="A644" t="s">
        <v>387</v>
      </c>
      <c r="B644" t="s">
        <v>388</v>
      </c>
      <c r="C644">
        <v>0.325914108397379</v>
      </c>
      <c r="D644">
        <v>5.8019999999999996</v>
      </c>
      <c r="E644">
        <v>1.891</v>
      </c>
      <c r="H644">
        <f t="shared" si="10"/>
        <v>3.0682178741406663</v>
      </c>
    </row>
    <row r="645" spans="1:8" x14ac:dyDescent="0.25">
      <c r="A645" t="s">
        <v>477</v>
      </c>
      <c r="B645" t="s">
        <v>478</v>
      </c>
      <c r="C645">
        <v>0.32511674496134702</v>
      </c>
      <c r="D645">
        <v>2.2320000000000002</v>
      </c>
      <c r="E645">
        <v>0.72599999999999998</v>
      </c>
      <c r="H645">
        <f t="shared" si="10"/>
        <v>3.0743801652892566</v>
      </c>
    </row>
    <row r="646" spans="1:8" x14ac:dyDescent="0.25">
      <c r="A646" t="s">
        <v>1278</v>
      </c>
      <c r="C646">
        <v>0.32412182508394499</v>
      </c>
      <c r="D646">
        <v>32.554000000000002</v>
      </c>
      <c r="E646">
        <v>10.551</v>
      </c>
      <c r="H646">
        <f t="shared" si="10"/>
        <v>3.0853947493128615</v>
      </c>
    </row>
    <row r="647" spans="1:8" x14ac:dyDescent="0.25">
      <c r="A647" t="s">
        <v>1305</v>
      </c>
      <c r="C647">
        <v>0.32407401178371098</v>
      </c>
      <c r="D647">
        <v>2.4119999999999999</v>
      </c>
      <c r="E647">
        <v>0.78200000000000003</v>
      </c>
      <c r="H647">
        <f t="shared" si="10"/>
        <v>3.0843989769820972</v>
      </c>
    </row>
    <row r="648" spans="1:8" x14ac:dyDescent="0.25">
      <c r="A648" t="s">
        <v>888</v>
      </c>
      <c r="B648" t="s">
        <v>889</v>
      </c>
      <c r="C648">
        <v>0.32297020130137899</v>
      </c>
      <c r="D648">
        <v>5.9359999999999999</v>
      </c>
      <c r="E648">
        <v>1.917</v>
      </c>
      <c r="H648">
        <f t="shared" si="10"/>
        <v>3.0965049556598849</v>
      </c>
    </row>
    <row r="649" spans="1:8" x14ac:dyDescent="0.25">
      <c r="A649" t="s">
        <v>365</v>
      </c>
      <c r="B649" t="s">
        <v>366</v>
      </c>
      <c r="C649">
        <v>0.322345671881549</v>
      </c>
      <c r="D649">
        <v>19.707999999999998</v>
      </c>
      <c r="E649">
        <v>6.3529999999999998</v>
      </c>
      <c r="H649">
        <f t="shared" si="10"/>
        <v>3.102156461514245</v>
      </c>
    </row>
    <row r="650" spans="1:8" x14ac:dyDescent="0.25">
      <c r="A650" t="s">
        <v>310</v>
      </c>
      <c r="B650" t="s">
        <v>306</v>
      </c>
      <c r="C650">
        <v>0.31984988381297502</v>
      </c>
      <c r="D650">
        <v>4.5199999999999996</v>
      </c>
      <c r="E650">
        <v>1.446</v>
      </c>
      <c r="H650">
        <f t="shared" si="10"/>
        <v>3.1258644536652835</v>
      </c>
    </row>
    <row r="651" spans="1:8" x14ac:dyDescent="0.25">
      <c r="A651" t="s">
        <v>1040</v>
      </c>
      <c r="B651" t="s">
        <v>1041</v>
      </c>
      <c r="C651">
        <v>0.31850593513189801</v>
      </c>
      <c r="D651">
        <v>2.1040000000000001</v>
      </c>
      <c r="E651">
        <v>0.67</v>
      </c>
      <c r="H651">
        <f t="shared" si="10"/>
        <v>3.1402985074626866</v>
      </c>
    </row>
    <row r="652" spans="1:8" x14ac:dyDescent="0.25">
      <c r="A652" t="s">
        <v>1056</v>
      </c>
      <c r="B652" t="s">
        <v>1057</v>
      </c>
      <c r="C652">
        <v>0.317709649140961</v>
      </c>
      <c r="D652">
        <v>1.8939999999999999</v>
      </c>
      <c r="E652">
        <v>0.60199999999999998</v>
      </c>
      <c r="H652">
        <f t="shared" si="10"/>
        <v>3.1461794019933556</v>
      </c>
    </row>
    <row r="653" spans="1:8" x14ac:dyDescent="0.25">
      <c r="A653" t="s">
        <v>1137</v>
      </c>
      <c r="B653" t="s">
        <v>1138</v>
      </c>
      <c r="C653">
        <v>0.31719091878980299</v>
      </c>
      <c r="D653">
        <v>2.9359999999999999</v>
      </c>
      <c r="E653">
        <v>0.93100000000000005</v>
      </c>
      <c r="H653">
        <f t="shared" si="10"/>
        <v>3.1535982814178301</v>
      </c>
    </row>
    <row r="654" spans="1:8" x14ac:dyDescent="0.25">
      <c r="A654" t="s">
        <v>1319</v>
      </c>
      <c r="C654">
        <v>0.31706427028338402</v>
      </c>
      <c r="D654">
        <v>2.395</v>
      </c>
      <c r="E654">
        <v>0.75900000000000001</v>
      </c>
      <c r="H654">
        <f t="shared" si="10"/>
        <v>3.1554677206851118</v>
      </c>
    </row>
    <row r="655" spans="1:8" x14ac:dyDescent="0.25">
      <c r="A655" t="s">
        <v>229</v>
      </c>
      <c r="B655" t="s">
        <v>230</v>
      </c>
      <c r="C655">
        <v>0.31582896024236001</v>
      </c>
      <c r="D655">
        <v>13.852</v>
      </c>
      <c r="E655">
        <v>4.375</v>
      </c>
      <c r="H655">
        <f t="shared" si="10"/>
        <v>3.1661714285714289</v>
      </c>
    </row>
    <row r="656" spans="1:8" x14ac:dyDescent="0.25">
      <c r="A656" t="s">
        <v>335</v>
      </c>
      <c r="B656" t="s">
        <v>336</v>
      </c>
      <c r="C656">
        <v>0.31240479023959</v>
      </c>
      <c r="D656">
        <v>24.350999999999999</v>
      </c>
      <c r="E656">
        <v>7.6070000000000002</v>
      </c>
      <c r="H656">
        <f t="shared" si="10"/>
        <v>3.2011305376626789</v>
      </c>
    </row>
    <row r="657" spans="1:8" x14ac:dyDescent="0.25">
      <c r="A657" t="s">
        <v>237</v>
      </c>
      <c r="B657" t="s">
        <v>238</v>
      </c>
      <c r="C657">
        <v>0.31126063168263102</v>
      </c>
      <c r="D657">
        <v>74.027000000000001</v>
      </c>
      <c r="E657">
        <v>23.042000000000002</v>
      </c>
      <c r="H657">
        <f t="shared" si="10"/>
        <v>3.212698550473049</v>
      </c>
    </row>
    <row r="658" spans="1:8" x14ac:dyDescent="0.25">
      <c r="A658" t="s">
        <v>706</v>
      </c>
      <c r="B658" t="s">
        <v>707</v>
      </c>
      <c r="C658">
        <v>0.31044591417727901</v>
      </c>
      <c r="D658">
        <v>5.5149999999999997</v>
      </c>
      <c r="E658">
        <v>1.712</v>
      </c>
      <c r="H658">
        <f t="shared" si="10"/>
        <v>3.2213785046728969</v>
      </c>
    </row>
    <row r="659" spans="1:8" x14ac:dyDescent="0.25">
      <c r="A659" t="s">
        <v>1145</v>
      </c>
      <c r="B659" t="s">
        <v>1146</v>
      </c>
      <c r="C659">
        <v>0.30994877498561801</v>
      </c>
      <c r="D659">
        <v>2.786</v>
      </c>
      <c r="E659">
        <v>0.86299999999999999</v>
      </c>
      <c r="H659">
        <f t="shared" si="10"/>
        <v>3.2282734646581694</v>
      </c>
    </row>
    <row r="660" spans="1:8" x14ac:dyDescent="0.25">
      <c r="A660" t="s">
        <v>890</v>
      </c>
      <c r="B660" t="s">
        <v>891</v>
      </c>
      <c r="C660">
        <v>0.30869564540767402</v>
      </c>
      <c r="D660">
        <v>3.1539999999999999</v>
      </c>
      <c r="E660">
        <v>0.97399999999999998</v>
      </c>
      <c r="H660">
        <f t="shared" si="10"/>
        <v>3.238193018480493</v>
      </c>
    </row>
    <row r="661" spans="1:8" x14ac:dyDescent="0.25">
      <c r="A661" t="s">
        <v>506</v>
      </c>
      <c r="B661" t="s">
        <v>507</v>
      </c>
      <c r="C661">
        <v>0.30825485643022499</v>
      </c>
      <c r="D661">
        <v>24.085000000000001</v>
      </c>
      <c r="E661">
        <v>7.4240000000000004</v>
      </c>
      <c r="H661">
        <f t="shared" si="10"/>
        <v>3.244207974137931</v>
      </c>
    </row>
    <row r="662" spans="1:8" x14ac:dyDescent="0.25">
      <c r="A662" t="s">
        <v>1052</v>
      </c>
      <c r="B662" t="s">
        <v>1053</v>
      </c>
      <c r="C662">
        <v>0.30678375893890902</v>
      </c>
      <c r="D662">
        <v>3.1970000000000001</v>
      </c>
      <c r="E662">
        <v>0.98099999999999998</v>
      </c>
      <c r="H662">
        <f t="shared" si="10"/>
        <v>3.2589194699286446</v>
      </c>
    </row>
    <row r="663" spans="1:8" x14ac:dyDescent="0.25">
      <c r="A663" t="s">
        <v>587</v>
      </c>
      <c r="B663" t="s">
        <v>588</v>
      </c>
      <c r="C663">
        <v>0.30584751320450398</v>
      </c>
      <c r="D663">
        <v>2.661</v>
      </c>
      <c r="E663">
        <v>0.81399999999999995</v>
      </c>
      <c r="H663">
        <f t="shared" si="10"/>
        <v>3.2690417690417695</v>
      </c>
    </row>
    <row r="664" spans="1:8" x14ac:dyDescent="0.25">
      <c r="A664" t="s">
        <v>1298</v>
      </c>
      <c r="C664">
        <v>0.30553768954737398</v>
      </c>
      <c r="D664">
        <v>7.1890000000000001</v>
      </c>
      <c r="E664">
        <v>2.1960000000000002</v>
      </c>
      <c r="H664">
        <f t="shared" si="10"/>
        <v>3.27367941712204</v>
      </c>
    </row>
    <row r="665" spans="1:8" x14ac:dyDescent="0.25">
      <c r="A665" t="s">
        <v>804</v>
      </c>
      <c r="B665" t="s">
        <v>805</v>
      </c>
      <c r="C665">
        <v>0.305133950537053</v>
      </c>
      <c r="D665">
        <v>2.649</v>
      </c>
      <c r="E665">
        <v>0.80800000000000005</v>
      </c>
      <c r="H665">
        <f t="shared" si="10"/>
        <v>3.2784653465346532</v>
      </c>
    </row>
    <row r="666" spans="1:8" x14ac:dyDescent="0.25">
      <c r="A666" t="s">
        <v>872</v>
      </c>
      <c r="B666" t="s">
        <v>873</v>
      </c>
      <c r="C666">
        <v>0.302944229634734</v>
      </c>
      <c r="D666">
        <v>9.4420000000000002</v>
      </c>
      <c r="E666">
        <v>2.8610000000000002</v>
      </c>
      <c r="H666">
        <f t="shared" si="10"/>
        <v>3.3002446696959105</v>
      </c>
    </row>
    <row r="667" spans="1:8" x14ac:dyDescent="0.25">
      <c r="A667" t="s">
        <v>858</v>
      </c>
      <c r="B667" t="s">
        <v>859</v>
      </c>
      <c r="C667">
        <v>0.30283389938426097</v>
      </c>
      <c r="D667">
        <v>3.4729999999999999</v>
      </c>
      <c r="E667">
        <v>1.052</v>
      </c>
      <c r="H667">
        <f t="shared" si="10"/>
        <v>3.3013307984790874</v>
      </c>
    </row>
    <row r="668" spans="1:8" x14ac:dyDescent="0.25">
      <c r="A668" t="s">
        <v>241</v>
      </c>
      <c r="B668" t="s">
        <v>242</v>
      </c>
      <c r="C668">
        <v>0.30137687738436802</v>
      </c>
      <c r="D668">
        <v>1.0029999999999999</v>
      </c>
      <c r="E668">
        <v>0.30199999999999999</v>
      </c>
      <c r="H668">
        <f t="shared" si="10"/>
        <v>3.3211920529801322</v>
      </c>
    </row>
    <row r="669" spans="1:8" x14ac:dyDescent="0.25">
      <c r="A669" t="s">
        <v>1182</v>
      </c>
      <c r="C669">
        <v>0.30112221926113703</v>
      </c>
      <c r="D669">
        <v>41.658999999999999</v>
      </c>
      <c r="E669">
        <v>12.544</v>
      </c>
      <c r="H669">
        <f t="shared" si="10"/>
        <v>3.3210299744897958</v>
      </c>
    </row>
    <row r="670" spans="1:8" x14ac:dyDescent="0.25">
      <c r="A670" t="s">
        <v>785</v>
      </c>
      <c r="B670" t="s">
        <v>786</v>
      </c>
      <c r="C670">
        <v>0.30082223105811501</v>
      </c>
      <c r="D670">
        <v>20.942</v>
      </c>
      <c r="E670">
        <v>6.3</v>
      </c>
      <c r="H670">
        <f t="shared" si="10"/>
        <v>3.324126984126984</v>
      </c>
    </row>
    <row r="671" spans="1:8" x14ac:dyDescent="0.25">
      <c r="A671" t="s">
        <v>856</v>
      </c>
      <c r="B671" t="s">
        <v>857</v>
      </c>
      <c r="C671">
        <v>0.30048784886230401</v>
      </c>
      <c r="D671">
        <v>13.007</v>
      </c>
      <c r="E671">
        <v>3.9079999999999999</v>
      </c>
      <c r="H671">
        <f t="shared" si="10"/>
        <v>3.3283009211873082</v>
      </c>
    </row>
    <row r="672" spans="1:8" x14ac:dyDescent="0.25">
      <c r="A672" t="s">
        <v>870</v>
      </c>
      <c r="B672" t="s">
        <v>871</v>
      </c>
      <c r="C672">
        <v>0.300319381549502</v>
      </c>
      <c r="D672">
        <v>64.644000000000005</v>
      </c>
      <c r="E672">
        <v>19.414000000000001</v>
      </c>
      <c r="H672">
        <f t="shared" si="10"/>
        <v>3.3297620274029049</v>
      </c>
    </row>
    <row r="673" spans="1:8" x14ac:dyDescent="0.25">
      <c r="A673" t="s">
        <v>648</v>
      </c>
      <c r="B673" t="s">
        <v>649</v>
      </c>
      <c r="C673">
        <v>0.30017833484732798</v>
      </c>
      <c r="D673">
        <v>25.93</v>
      </c>
      <c r="E673">
        <v>7.7839999999999998</v>
      </c>
      <c r="H673">
        <f t="shared" si="10"/>
        <v>3.3311921891058582</v>
      </c>
    </row>
    <row r="674" spans="1:8" x14ac:dyDescent="0.25">
      <c r="A674" t="s">
        <v>1386</v>
      </c>
      <c r="C674">
        <v>0.29819550898723002</v>
      </c>
      <c r="D674">
        <v>9.6280000000000001</v>
      </c>
      <c r="E674">
        <v>2.871</v>
      </c>
      <c r="H674">
        <f t="shared" si="10"/>
        <v>3.3535353535353534</v>
      </c>
    </row>
    <row r="675" spans="1:8" x14ac:dyDescent="0.25">
      <c r="A675" t="s">
        <v>692</v>
      </c>
      <c r="B675" t="s">
        <v>693</v>
      </c>
      <c r="C675">
        <v>0.29814690832589702</v>
      </c>
      <c r="D675">
        <v>9.1720000000000006</v>
      </c>
      <c r="E675">
        <v>2.734</v>
      </c>
      <c r="H675">
        <f t="shared" si="10"/>
        <v>3.3547915142648135</v>
      </c>
    </row>
    <row r="676" spans="1:8" x14ac:dyDescent="0.25">
      <c r="A676" t="s">
        <v>598</v>
      </c>
      <c r="B676" t="s">
        <v>599</v>
      </c>
      <c r="C676">
        <v>0.29613586083784899</v>
      </c>
      <c r="D676">
        <v>5.8019999999999996</v>
      </c>
      <c r="E676">
        <v>1.718</v>
      </c>
      <c r="H676">
        <f t="shared" si="10"/>
        <v>3.3771827706635622</v>
      </c>
    </row>
    <row r="677" spans="1:8" x14ac:dyDescent="0.25">
      <c r="A677" t="s">
        <v>389</v>
      </c>
      <c r="B677" t="s">
        <v>390</v>
      </c>
      <c r="C677">
        <v>0.29564106767449</v>
      </c>
      <c r="D677">
        <v>31.994</v>
      </c>
      <c r="E677">
        <v>9.4589999999999996</v>
      </c>
      <c r="H677">
        <f t="shared" si="10"/>
        <v>3.3823871445184484</v>
      </c>
    </row>
    <row r="678" spans="1:8" x14ac:dyDescent="0.25">
      <c r="A678" t="s">
        <v>606</v>
      </c>
      <c r="B678" t="s">
        <v>607</v>
      </c>
      <c r="C678">
        <v>0.29552012615252499</v>
      </c>
      <c r="D678">
        <v>7.2610000000000001</v>
      </c>
      <c r="E678">
        <v>2.1459999999999999</v>
      </c>
      <c r="H678">
        <f t="shared" si="10"/>
        <v>3.3835041938490216</v>
      </c>
    </row>
    <row r="679" spans="1:8" x14ac:dyDescent="0.25">
      <c r="A679" t="s">
        <v>678</v>
      </c>
      <c r="B679" t="s">
        <v>679</v>
      </c>
      <c r="C679">
        <v>0.29551950173854502</v>
      </c>
      <c r="D679">
        <v>9.8800000000000008</v>
      </c>
      <c r="E679">
        <v>2.92</v>
      </c>
      <c r="H679">
        <f t="shared" si="10"/>
        <v>3.3835616438356166</v>
      </c>
    </row>
    <row r="680" spans="1:8" x14ac:dyDescent="0.25">
      <c r="A680" t="s">
        <v>1179</v>
      </c>
      <c r="C680">
        <v>0.29508277206239703</v>
      </c>
      <c r="D680">
        <v>72.793999999999997</v>
      </c>
      <c r="E680">
        <v>21.48</v>
      </c>
      <c r="H680">
        <f t="shared" si="10"/>
        <v>3.3889199255121039</v>
      </c>
    </row>
    <row r="681" spans="1:8" x14ac:dyDescent="0.25">
      <c r="A681" t="s">
        <v>541</v>
      </c>
      <c r="B681" t="s">
        <v>539</v>
      </c>
      <c r="C681">
        <v>0.29436198182673201</v>
      </c>
      <c r="D681">
        <v>8.7929999999999993</v>
      </c>
      <c r="E681">
        <v>2.5880000000000001</v>
      </c>
      <c r="H681">
        <f t="shared" si="10"/>
        <v>3.3976043276661509</v>
      </c>
    </row>
    <row r="682" spans="1:8" x14ac:dyDescent="0.25">
      <c r="A682" t="s">
        <v>1060</v>
      </c>
      <c r="B682" t="s">
        <v>1061</v>
      </c>
      <c r="C682">
        <v>0.29314113832878502</v>
      </c>
      <c r="D682">
        <v>5.0810000000000004</v>
      </c>
      <c r="E682">
        <v>1.49</v>
      </c>
      <c r="H682">
        <f t="shared" si="10"/>
        <v>3.4100671140939602</v>
      </c>
    </row>
    <row r="683" spans="1:8" x14ac:dyDescent="0.25">
      <c r="A683" t="s">
        <v>1321</v>
      </c>
      <c r="C683">
        <v>0.291588061681815</v>
      </c>
      <c r="D683">
        <v>2.3959999999999999</v>
      </c>
      <c r="E683">
        <v>0.69899999999999995</v>
      </c>
      <c r="H683">
        <f t="shared" si="10"/>
        <v>3.4277539341917027</v>
      </c>
    </row>
    <row r="684" spans="1:8" x14ac:dyDescent="0.25">
      <c r="A684" t="s">
        <v>781</v>
      </c>
      <c r="B684" t="s">
        <v>782</v>
      </c>
      <c r="C684">
        <v>0.29112364283605702</v>
      </c>
      <c r="D684">
        <v>11.313000000000001</v>
      </c>
      <c r="E684">
        <v>3.2930000000000001</v>
      </c>
      <c r="H684">
        <f t="shared" si="10"/>
        <v>3.435469177042211</v>
      </c>
    </row>
    <row r="685" spans="1:8" x14ac:dyDescent="0.25">
      <c r="A685" t="s">
        <v>1335</v>
      </c>
      <c r="C685">
        <v>0.290087239644091</v>
      </c>
      <c r="D685">
        <v>9.9589999999999996</v>
      </c>
      <c r="E685">
        <v>2.8889999999999998</v>
      </c>
      <c r="H685">
        <f t="shared" si="10"/>
        <v>3.4472135687088961</v>
      </c>
    </row>
    <row r="686" spans="1:8" x14ac:dyDescent="0.25">
      <c r="A686" t="s">
        <v>874</v>
      </c>
      <c r="B686" t="s">
        <v>875</v>
      </c>
      <c r="C686">
        <v>0.28900524193645599</v>
      </c>
      <c r="D686">
        <v>17.443999999999999</v>
      </c>
      <c r="E686">
        <v>5.0419999999999998</v>
      </c>
      <c r="H686">
        <f t="shared" si="10"/>
        <v>3.4597381991273304</v>
      </c>
    </row>
    <row r="687" spans="1:8" x14ac:dyDescent="0.25">
      <c r="A687" t="s">
        <v>1188</v>
      </c>
      <c r="C687">
        <v>0.28825839949518201</v>
      </c>
      <c r="D687">
        <v>31.744</v>
      </c>
      <c r="E687">
        <v>9.15</v>
      </c>
      <c r="H687">
        <f t="shared" si="10"/>
        <v>3.4692896174863388</v>
      </c>
    </row>
    <row r="688" spans="1:8" x14ac:dyDescent="0.25">
      <c r="A688" t="s">
        <v>650</v>
      </c>
      <c r="B688" t="s">
        <v>651</v>
      </c>
      <c r="C688">
        <v>0.287991703958968</v>
      </c>
      <c r="D688">
        <v>20.786999999999999</v>
      </c>
      <c r="E688">
        <v>5.9870000000000001</v>
      </c>
      <c r="H688">
        <f t="shared" si="10"/>
        <v>3.4720227158844161</v>
      </c>
    </row>
    <row r="689" spans="1:8" x14ac:dyDescent="0.25">
      <c r="A689" t="s">
        <v>673</v>
      </c>
      <c r="B689" t="s">
        <v>668</v>
      </c>
      <c r="C689">
        <v>0.287922816516055</v>
      </c>
      <c r="D689">
        <v>1239.5730000000001</v>
      </c>
      <c r="E689">
        <v>356.90100000000001</v>
      </c>
      <c r="H689">
        <f t="shared" si="10"/>
        <v>3.4731564215286594</v>
      </c>
    </row>
    <row r="690" spans="1:8" x14ac:dyDescent="0.25">
      <c r="A690" t="s">
        <v>788</v>
      </c>
      <c r="B690" t="s">
        <v>786</v>
      </c>
      <c r="C690">
        <v>0.28775599642991001</v>
      </c>
      <c r="D690">
        <v>180.69800000000001</v>
      </c>
      <c r="E690">
        <v>51.997</v>
      </c>
      <c r="H690">
        <f t="shared" si="10"/>
        <v>3.475162028578572</v>
      </c>
    </row>
    <row r="691" spans="1:8" x14ac:dyDescent="0.25">
      <c r="A691" t="s">
        <v>758</v>
      </c>
      <c r="B691" t="s">
        <v>757</v>
      </c>
      <c r="C691">
        <v>0.28758594451896602</v>
      </c>
      <c r="D691">
        <v>5.0579999999999998</v>
      </c>
      <c r="E691">
        <v>1.4550000000000001</v>
      </c>
      <c r="H691">
        <f t="shared" si="10"/>
        <v>3.4762886597938141</v>
      </c>
    </row>
    <row r="692" spans="1:8" x14ac:dyDescent="0.25">
      <c r="A692" t="s">
        <v>1330</v>
      </c>
      <c r="C692">
        <v>0.28722739373617301</v>
      </c>
      <c r="D692">
        <v>22.209</v>
      </c>
      <c r="E692">
        <v>6.3789999999999996</v>
      </c>
      <c r="H692">
        <f t="shared" si="10"/>
        <v>3.4815801849819721</v>
      </c>
    </row>
    <row r="693" spans="1:8" x14ac:dyDescent="0.25">
      <c r="A693" t="s">
        <v>1155</v>
      </c>
      <c r="C693">
        <v>0.287079967516227</v>
      </c>
      <c r="D693">
        <v>831.346</v>
      </c>
      <c r="E693">
        <v>238.66300000000001</v>
      </c>
      <c r="H693">
        <f t="shared" si="10"/>
        <v>3.4833468111940267</v>
      </c>
    </row>
    <row r="694" spans="1:8" x14ac:dyDescent="0.25">
      <c r="A694" t="s">
        <v>459</v>
      </c>
      <c r="B694" t="s">
        <v>456</v>
      </c>
      <c r="C694">
        <v>0.28666084115354501</v>
      </c>
      <c r="D694">
        <v>142.89099999999999</v>
      </c>
      <c r="E694">
        <v>40.960999999999999</v>
      </c>
      <c r="H694">
        <f t="shared" si="10"/>
        <v>3.4884646370938208</v>
      </c>
    </row>
    <row r="695" spans="1:8" x14ac:dyDescent="0.25">
      <c r="A695" t="s">
        <v>1260</v>
      </c>
      <c r="C695">
        <v>0.28628218220906598</v>
      </c>
      <c r="D695">
        <v>408.02300000000002</v>
      </c>
      <c r="E695">
        <v>116.81</v>
      </c>
      <c r="H695">
        <f t="shared" si="10"/>
        <v>3.4930485403646951</v>
      </c>
    </row>
    <row r="696" spans="1:8" x14ac:dyDescent="0.25">
      <c r="A696" t="s">
        <v>728</v>
      </c>
      <c r="B696" t="s">
        <v>729</v>
      </c>
      <c r="C696">
        <v>0.286106736865059</v>
      </c>
      <c r="D696">
        <v>15.42</v>
      </c>
      <c r="E696">
        <v>4.4119999999999999</v>
      </c>
      <c r="H696">
        <f t="shared" si="10"/>
        <v>3.4950135992747056</v>
      </c>
    </row>
    <row r="697" spans="1:8" x14ac:dyDescent="0.25">
      <c r="A697" t="s">
        <v>930</v>
      </c>
      <c r="B697" t="s">
        <v>931</v>
      </c>
      <c r="C697">
        <v>0.28557664851853098</v>
      </c>
      <c r="D697">
        <v>7.234</v>
      </c>
      <c r="E697">
        <v>2.0659999999999998</v>
      </c>
      <c r="H697">
        <f t="shared" si="10"/>
        <v>3.5014520813165539</v>
      </c>
    </row>
    <row r="698" spans="1:8" x14ac:dyDescent="0.25">
      <c r="A698" t="s">
        <v>395</v>
      </c>
      <c r="B698" t="s">
        <v>396</v>
      </c>
      <c r="C698">
        <v>0.28408668172368501</v>
      </c>
      <c r="D698">
        <v>17.687999999999999</v>
      </c>
      <c r="E698">
        <v>5.0250000000000004</v>
      </c>
      <c r="H698">
        <f t="shared" si="10"/>
        <v>3.5199999999999996</v>
      </c>
    </row>
    <row r="699" spans="1:8" x14ac:dyDescent="0.25">
      <c r="A699" t="s">
        <v>293</v>
      </c>
      <c r="B699" t="s">
        <v>294</v>
      </c>
      <c r="C699">
        <v>0.28399046391726301</v>
      </c>
      <c r="D699">
        <v>42.847999999999999</v>
      </c>
      <c r="E699">
        <v>12.167999999999999</v>
      </c>
      <c r="H699">
        <f t="shared" si="10"/>
        <v>3.5213675213675213</v>
      </c>
    </row>
    <row r="700" spans="1:8" x14ac:dyDescent="0.25">
      <c r="A700" t="s">
        <v>473</v>
      </c>
      <c r="B700" t="s">
        <v>474</v>
      </c>
      <c r="C700">
        <v>0.283478483223991</v>
      </c>
      <c r="D700">
        <v>1.766</v>
      </c>
      <c r="E700">
        <v>0.501</v>
      </c>
      <c r="H700">
        <f t="shared" si="10"/>
        <v>3.5249500998003991</v>
      </c>
    </row>
    <row r="701" spans="1:8" x14ac:dyDescent="0.25">
      <c r="A701" t="s">
        <v>902</v>
      </c>
      <c r="B701" t="s">
        <v>903</v>
      </c>
      <c r="C701">
        <v>0.28149302784593799</v>
      </c>
      <c r="D701">
        <v>10.994</v>
      </c>
      <c r="E701">
        <v>3.0950000000000002</v>
      </c>
      <c r="H701">
        <f t="shared" si="10"/>
        <v>3.5521809369951534</v>
      </c>
    </row>
    <row r="702" spans="1:8" x14ac:dyDescent="0.25">
      <c r="A702" t="s">
        <v>40</v>
      </c>
      <c r="B702" t="s">
        <v>41</v>
      </c>
      <c r="C702">
        <v>0.280580411083243</v>
      </c>
      <c r="D702">
        <v>8.7240000000000002</v>
      </c>
      <c r="E702">
        <v>2.448</v>
      </c>
      <c r="H702">
        <f t="shared" si="10"/>
        <v>3.5637254901960786</v>
      </c>
    </row>
    <row r="703" spans="1:8" x14ac:dyDescent="0.25">
      <c r="A703" t="s">
        <v>1372</v>
      </c>
      <c r="C703">
        <v>0.27879481706160097</v>
      </c>
      <c r="D703">
        <v>7.7679999999999998</v>
      </c>
      <c r="E703">
        <v>2.1659999999999999</v>
      </c>
      <c r="H703">
        <f t="shared" si="10"/>
        <v>3.5863342566943675</v>
      </c>
    </row>
    <row r="704" spans="1:8" x14ac:dyDescent="0.25">
      <c r="A704" t="s">
        <v>361</v>
      </c>
      <c r="B704" t="s">
        <v>362</v>
      </c>
      <c r="C704">
        <v>0.27825181387681103</v>
      </c>
      <c r="D704">
        <v>45.777999999999999</v>
      </c>
      <c r="E704">
        <v>12.738</v>
      </c>
      <c r="H704">
        <f t="shared" si="10"/>
        <v>3.5938137855236301</v>
      </c>
    </row>
    <row r="705" spans="1:8" x14ac:dyDescent="0.25">
      <c r="A705" t="s">
        <v>671</v>
      </c>
      <c r="B705" t="s">
        <v>668</v>
      </c>
      <c r="C705">
        <v>0.277092477016811</v>
      </c>
      <c r="D705">
        <v>2773.5920000000001</v>
      </c>
      <c r="E705">
        <v>768.54100000000005</v>
      </c>
      <c r="H705">
        <f t="shared" si="10"/>
        <v>3.6089057057463427</v>
      </c>
    </row>
    <row r="706" spans="1:8" x14ac:dyDescent="0.25">
      <c r="A706" t="s">
        <v>1258</v>
      </c>
      <c r="C706">
        <v>0.27644349890077802</v>
      </c>
      <c r="D706">
        <v>68.414000000000001</v>
      </c>
      <c r="E706">
        <v>18.913</v>
      </c>
      <c r="H706">
        <f t="shared" si="10"/>
        <v>3.6173002696557925</v>
      </c>
    </row>
    <row r="707" spans="1:8" x14ac:dyDescent="0.25">
      <c r="A707" t="s">
        <v>245</v>
      </c>
      <c r="B707" t="s">
        <v>244</v>
      </c>
      <c r="C707">
        <v>0.276048253730588</v>
      </c>
      <c r="D707">
        <v>6.29</v>
      </c>
      <c r="E707">
        <v>1.736</v>
      </c>
      <c r="H707">
        <f t="shared" ref="H707:H770" si="11">D707/E707</f>
        <v>3.6232718894009217</v>
      </c>
    </row>
    <row r="708" spans="1:8" x14ac:dyDescent="0.25">
      <c r="A708" t="s">
        <v>1209</v>
      </c>
      <c r="C708">
        <v>0.27599422125005502</v>
      </c>
      <c r="D708">
        <v>3.5049999999999999</v>
      </c>
      <c r="E708">
        <v>0.96699999999999997</v>
      </c>
      <c r="H708">
        <f t="shared" si="11"/>
        <v>3.624612202688728</v>
      </c>
    </row>
    <row r="709" spans="1:8" x14ac:dyDescent="0.25">
      <c r="A709" t="s">
        <v>323</v>
      </c>
      <c r="B709" t="s">
        <v>324</v>
      </c>
      <c r="C709">
        <v>0.27557996674628099</v>
      </c>
      <c r="D709">
        <v>18.727</v>
      </c>
      <c r="E709">
        <v>5.1609999999999996</v>
      </c>
      <c r="H709">
        <f t="shared" si="11"/>
        <v>3.6285603565200546</v>
      </c>
    </row>
    <row r="710" spans="1:8" x14ac:dyDescent="0.25">
      <c r="A710" t="s">
        <v>497</v>
      </c>
      <c r="B710" t="s">
        <v>496</v>
      </c>
      <c r="C710">
        <v>0.27495887352576798</v>
      </c>
      <c r="D710">
        <v>2.3010000000000002</v>
      </c>
      <c r="E710">
        <v>0.63300000000000001</v>
      </c>
      <c r="H710">
        <f t="shared" si="11"/>
        <v>3.6350710900473935</v>
      </c>
    </row>
    <row r="711" spans="1:8" x14ac:dyDescent="0.25">
      <c r="A711" t="s">
        <v>261</v>
      </c>
      <c r="B711" t="s">
        <v>262</v>
      </c>
      <c r="C711">
        <v>0.27477528438167698</v>
      </c>
      <c r="D711">
        <v>1.865</v>
      </c>
      <c r="E711">
        <v>0.51200000000000001</v>
      </c>
      <c r="H711">
        <f t="shared" si="11"/>
        <v>3.642578125</v>
      </c>
    </row>
    <row r="712" spans="1:8" x14ac:dyDescent="0.25">
      <c r="A712" t="s">
        <v>834</v>
      </c>
      <c r="B712" t="s">
        <v>835</v>
      </c>
      <c r="C712">
        <v>0.27458075269482501</v>
      </c>
      <c r="D712">
        <v>3.8969999999999998</v>
      </c>
      <c r="E712">
        <v>1.07</v>
      </c>
      <c r="H712">
        <f t="shared" si="11"/>
        <v>3.6420560747663546</v>
      </c>
    </row>
    <row r="713" spans="1:8" x14ac:dyDescent="0.25">
      <c r="A713" t="s">
        <v>634</v>
      </c>
      <c r="B713" t="s">
        <v>635</v>
      </c>
      <c r="C713">
        <v>0.274392681815739</v>
      </c>
      <c r="D713">
        <v>5.774</v>
      </c>
      <c r="E713">
        <v>1.5840000000000001</v>
      </c>
      <c r="H713">
        <f t="shared" si="11"/>
        <v>3.6452020202020199</v>
      </c>
    </row>
    <row r="714" spans="1:8" x14ac:dyDescent="0.25">
      <c r="A714" t="s">
        <v>1310</v>
      </c>
      <c r="C714">
        <v>0.27436038609048102</v>
      </c>
      <c r="D714">
        <v>9.0579999999999998</v>
      </c>
      <c r="E714">
        <v>2.4849999999999999</v>
      </c>
      <c r="H714">
        <f t="shared" si="11"/>
        <v>3.6450704225352113</v>
      </c>
    </row>
    <row r="715" spans="1:8" x14ac:dyDescent="0.25">
      <c r="A715" t="s">
        <v>1127</v>
      </c>
      <c r="B715" t="s">
        <v>1128</v>
      </c>
      <c r="C715">
        <v>0.273577877017185</v>
      </c>
      <c r="D715">
        <v>10.138</v>
      </c>
      <c r="E715">
        <v>2.774</v>
      </c>
      <c r="H715">
        <f t="shared" si="11"/>
        <v>3.6546503244412398</v>
      </c>
    </row>
    <row r="716" spans="1:8" x14ac:dyDescent="0.25">
      <c r="A716" t="s">
        <v>465</v>
      </c>
      <c r="B716" t="s">
        <v>456</v>
      </c>
      <c r="C716">
        <v>0.27318007026424301</v>
      </c>
      <c r="D716">
        <v>95.683999999999997</v>
      </c>
      <c r="E716">
        <v>26.138999999999999</v>
      </c>
      <c r="H716">
        <f t="shared" si="11"/>
        <v>3.660583801981713</v>
      </c>
    </row>
    <row r="717" spans="1:8" x14ac:dyDescent="0.25">
      <c r="A717" t="s">
        <v>1068</v>
      </c>
      <c r="B717" t="s">
        <v>1069</v>
      </c>
      <c r="C717">
        <v>0.27315748293617897</v>
      </c>
      <c r="D717">
        <v>5.8810000000000002</v>
      </c>
      <c r="E717">
        <v>1.6060000000000001</v>
      </c>
      <c r="H717">
        <f t="shared" si="11"/>
        <v>3.6618929016189288</v>
      </c>
    </row>
    <row r="718" spans="1:8" x14ac:dyDescent="0.25">
      <c r="A718" t="s">
        <v>1254</v>
      </c>
      <c r="C718">
        <v>0.271368308669864</v>
      </c>
      <c r="D718">
        <v>30.626000000000001</v>
      </c>
      <c r="E718">
        <v>8.3109999999999999</v>
      </c>
      <c r="H718">
        <f t="shared" si="11"/>
        <v>3.6849957887137532</v>
      </c>
    </row>
    <row r="719" spans="1:8" x14ac:dyDescent="0.25">
      <c r="A719" t="s">
        <v>1309</v>
      </c>
      <c r="C719">
        <v>0.27051889876496599</v>
      </c>
      <c r="D719">
        <v>13.683</v>
      </c>
      <c r="E719">
        <v>3.702</v>
      </c>
      <c r="H719">
        <f t="shared" si="11"/>
        <v>3.6961102106969204</v>
      </c>
    </row>
    <row r="720" spans="1:8" x14ac:dyDescent="0.25">
      <c r="A720" t="s">
        <v>836</v>
      </c>
      <c r="B720" t="s">
        <v>837</v>
      </c>
      <c r="C720">
        <v>0.26951418415825601</v>
      </c>
      <c r="D720">
        <v>124.813</v>
      </c>
      <c r="E720">
        <v>33.639000000000003</v>
      </c>
      <c r="H720">
        <f t="shared" si="11"/>
        <v>3.7103659442908525</v>
      </c>
    </row>
    <row r="721" spans="1:8" x14ac:dyDescent="0.25">
      <c r="A721" t="s">
        <v>710</v>
      </c>
      <c r="B721" t="s">
        <v>711</v>
      </c>
      <c r="C721">
        <v>0.26915946356278803</v>
      </c>
      <c r="D721">
        <v>14.476000000000001</v>
      </c>
      <c r="E721">
        <v>3.8959999999999999</v>
      </c>
      <c r="H721">
        <f t="shared" si="11"/>
        <v>3.7156057494866532</v>
      </c>
    </row>
    <row r="722" spans="1:8" x14ac:dyDescent="0.25">
      <c r="A722" t="s">
        <v>1186</v>
      </c>
      <c r="C722">
        <v>0.26868852005239902</v>
      </c>
      <c r="D722">
        <v>21.9</v>
      </c>
      <c r="E722">
        <v>5.8840000000000003</v>
      </c>
      <c r="H722">
        <f t="shared" si="11"/>
        <v>3.7219578518014953</v>
      </c>
    </row>
    <row r="723" spans="1:8" x14ac:dyDescent="0.25">
      <c r="A723" t="s">
        <v>331</v>
      </c>
      <c r="B723" t="s">
        <v>332</v>
      </c>
      <c r="C723">
        <v>0.26679230265729498</v>
      </c>
      <c r="D723">
        <v>8.4740000000000002</v>
      </c>
      <c r="E723">
        <v>2.2610000000000001</v>
      </c>
      <c r="H723">
        <f t="shared" si="11"/>
        <v>3.7478991596638656</v>
      </c>
    </row>
    <row r="724" spans="1:8" x14ac:dyDescent="0.25">
      <c r="A724" t="s">
        <v>269</v>
      </c>
      <c r="B724" t="s">
        <v>270</v>
      </c>
      <c r="C724">
        <v>0.26616811188975598</v>
      </c>
      <c r="D724">
        <v>7.4009999999999998</v>
      </c>
      <c r="E724">
        <v>1.97</v>
      </c>
      <c r="H724">
        <f t="shared" si="11"/>
        <v>3.7568527918781727</v>
      </c>
    </row>
    <row r="725" spans="1:8" x14ac:dyDescent="0.25">
      <c r="A725" t="s">
        <v>464</v>
      </c>
      <c r="B725" t="s">
        <v>456</v>
      </c>
      <c r="C725">
        <v>0.26341495055918401</v>
      </c>
      <c r="D725">
        <v>402.28300000000002</v>
      </c>
      <c r="E725">
        <v>105.967</v>
      </c>
      <c r="H725">
        <f t="shared" si="11"/>
        <v>3.7963045098945902</v>
      </c>
    </row>
    <row r="726" spans="1:8" x14ac:dyDescent="0.25">
      <c r="A726" t="s">
        <v>57</v>
      </c>
      <c r="B726" t="s">
        <v>58</v>
      </c>
      <c r="C726">
        <v>0.26325051214016598</v>
      </c>
      <c r="D726">
        <v>1.7490000000000001</v>
      </c>
      <c r="E726">
        <v>0.46100000000000002</v>
      </c>
      <c r="H726">
        <f t="shared" si="11"/>
        <v>3.7939262472885034</v>
      </c>
    </row>
    <row r="727" spans="1:8" x14ac:dyDescent="0.25">
      <c r="A727" t="s">
        <v>1227</v>
      </c>
      <c r="C727">
        <v>0.25971886213213402</v>
      </c>
      <c r="D727">
        <v>269.56299999999999</v>
      </c>
      <c r="E727">
        <v>70.010999999999996</v>
      </c>
      <c r="H727">
        <f t="shared" si="11"/>
        <v>3.850294953650141</v>
      </c>
    </row>
    <row r="728" spans="1:8" x14ac:dyDescent="0.25">
      <c r="A728" t="s">
        <v>1176</v>
      </c>
      <c r="C728">
        <v>0.258289348960205</v>
      </c>
      <c r="D728">
        <v>811.87800000000004</v>
      </c>
      <c r="E728">
        <v>209.7</v>
      </c>
      <c r="H728">
        <f t="shared" si="11"/>
        <v>3.8716165951359089</v>
      </c>
    </row>
    <row r="729" spans="1:8" x14ac:dyDescent="0.25">
      <c r="A729" t="s">
        <v>369</v>
      </c>
      <c r="B729" t="s">
        <v>370</v>
      </c>
      <c r="C729">
        <v>0.25715403682136401</v>
      </c>
      <c r="D729">
        <v>331.18200000000002</v>
      </c>
      <c r="E729">
        <v>85.165000000000006</v>
      </c>
      <c r="H729">
        <f t="shared" si="11"/>
        <v>3.8887101508835786</v>
      </c>
    </row>
    <row r="730" spans="1:8" x14ac:dyDescent="0.25">
      <c r="A730" t="s">
        <v>1277</v>
      </c>
      <c r="C730">
        <v>0.256335374382338</v>
      </c>
      <c r="D730">
        <v>12.536</v>
      </c>
      <c r="E730">
        <v>3.2130000000000001</v>
      </c>
      <c r="H730">
        <f t="shared" si="11"/>
        <v>3.901649548708372</v>
      </c>
    </row>
    <row r="731" spans="1:8" x14ac:dyDescent="0.25">
      <c r="A731" t="s">
        <v>644</v>
      </c>
      <c r="B731" t="s">
        <v>645</v>
      </c>
      <c r="C731">
        <v>0.25416402940246502</v>
      </c>
      <c r="D731">
        <v>3.7320000000000002</v>
      </c>
      <c r="E731">
        <v>0.94899999999999995</v>
      </c>
      <c r="H731">
        <f t="shared" si="11"/>
        <v>3.932560590094837</v>
      </c>
    </row>
    <row r="732" spans="1:8" x14ac:dyDescent="0.25">
      <c r="A732" t="s">
        <v>670</v>
      </c>
      <c r="B732" t="s">
        <v>668</v>
      </c>
      <c r="C732">
        <v>0.25415923427788401</v>
      </c>
      <c r="D732">
        <v>480.64499999999998</v>
      </c>
      <c r="E732">
        <v>122.16</v>
      </c>
      <c r="H732">
        <f t="shared" si="11"/>
        <v>3.9345530451866404</v>
      </c>
    </row>
    <row r="733" spans="1:8" x14ac:dyDescent="0.25">
      <c r="A733" t="s">
        <v>1207</v>
      </c>
      <c r="C733">
        <v>0.25011234869742899</v>
      </c>
      <c r="D733">
        <v>340.43299999999999</v>
      </c>
      <c r="E733">
        <v>85.147000000000006</v>
      </c>
      <c r="H733">
        <f t="shared" si="11"/>
        <v>3.9981796187769385</v>
      </c>
    </row>
    <row r="734" spans="1:8" x14ac:dyDescent="0.25">
      <c r="A734" t="s">
        <v>840</v>
      </c>
      <c r="B734" t="s">
        <v>841</v>
      </c>
      <c r="C734">
        <v>0.24898937422536299</v>
      </c>
      <c r="D734">
        <v>579.36400000000003</v>
      </c>
      <c r="E734">
        <v>144.255</v>
      </c>
      <c r="H734">
        <f t="shared" si="11"/>
        <v>4.0162490035007457</v>
      </c>
    </row>
    <row r="735" spans="1:8" x14ac:dyDescent="0.25">
      <c r="A735" t="s">
        <v>1241</v>
      </c>
      <c r="C735">
        <v>0.24816641126796599</v>
      </c>
      <c r="D735">
        <v>1148.174</v>
      </c>
      <c r="E735">
        <v>284.93799999999999</v>
      </c>
      <c r="H735">
        <f t="shared" si="11"/>
        <v>4.0295573072036728</v>
      </c>
    </row>
    <row r="736" spans="1:8" x14ac:dyDescent="0.25">
      <c r="A736" t="s">
        <v>1261</v>
      </c>
      <c r="C736">
        <v>0.24738351413638801</v>
      </c>
      <c r="D736">
        <v>38.798000000000002</v>
      </c>
      <c r="E736">
        <v>9.5980000000000008</v>
      </c>
      <c r="H736">
        <f t="shared" si="11"/>
        <v>4.0423004792665136</v>
      </c>
    </row>
    <row r="737" spans="1:8" x14ac:dyDescent="0.25">
      <c r="A737" t="s">
        <v>1229</v>
      </c>
      <c r="C737">
        <v>0.24646042875916099</v>
      </c>
      <c r="D737">
        <v>157.30000000000001</v>
      </c>
      <c r="E737">
        <v>38.768000000000001</v>
      </c>
      <c r="H737">
        <f t="shared" si="11"/>
        <v>4.0574700784151876</v>
      </c>
    </row>
    <row r="738" spans="1:8" x14ac:dyDescent="0.25">
      <c r="A738" t="s">
        <v>434</v>
      </c>
      <c r="B738" t="s">
        <v>435</v>
      </c>
      <c r="C738">
        <v>0.245360451436542</v>
      </c>
      <c r="D738">
        <v>7.9260000000000002</v>
      </c>
      <c r="E738">
        <v>1.9450000000000001</v>
      </c>
      <c r="H738">
        <f t="shared" si="11"/>
        <v>4.0750642673521851</v>
      </c>
    </row>
    <row r="739" spans="1:8" x14ac:dyDescent="0.25">
      <c r="A739" t="s">
        <v>677</v>
      </c>
      <c r="B739" t="s">
        <v>668</v>
      </c>
      <c r="C739">
        <v>0.24447804907750301</v>
      </c>
      <c r="D739">
        <v>607.64</v>
      </c>
      <c r="E739">
        <v>148.55500000000001</v>
      </c>
      <c r="H739">
        <f t="shared" si="11"/>
        <v>4.0903369122547204</v>
      </c>
    </row>
    <row r="740" spans="1:8" x14ac:dyDescent="0.25">
      <c r="A740" t="s">
        <v>1318</v>
      </c>
      <c r="C740">
        <v>0.24434499823912201</v>
      </c>
      <c r="D740">
        <v>1.9570000000000001</v>
      </c>
      <c r="E740">
        <v>0.47799999999999998</v>
      </c>
      <c r="H740">
        <f t="shared" si="11"/>
        <v>4.0941422594142258</v>
      </c>
    </row>
    <row r="741" spans="1:8" x14ac:dyDescent="0.25">
      <c r="A741" t="s">
        <v>1151</v>
      </c>
      <c r="B741" t="s">
        <v>1152</v>
      </c>
      <c r="C741">
        <v>0.24419912298531701</v>
      </c>
      <c r="D741">
        <v>6.2039999999999997</v>
      </c>
      <c r="E741">
        <v>1.5149999999999999</v>
      </c>
      <c r="H741">
        <f t="shared" si="11"/>
        <v>4.0950495049504951</v>
      </c>
    </row>
    <row r="742" spans="1:8" x14ac:dyDescent="0.25">
      <c r="A742" t="s">
        <v>614</v>
      </c>
      <c r="B742" t="s">
        <v>615</v>
      </c>
      <c r="C742">
        <v>0.23836834504646101</v>
      </c>
      <c r="D742">
        <v>139.68100000000001</v>
      </c>
      <c r="E742">
        <v>33.295000000000002</v>
      </c>
      <c r="H742">
        <f t="shared" si="11"/>
        <v>4.1952545427241326</v>
      </c>
    </row>
    <row r="743" spans="1:8" x14ac:dyDescent="0.25">
      <c r="A743" t="s">
        <v>1159</v>
      </c>
      <c r="C743">
        <v>0.23682016809066</v>
      </c>
      <c r="D743">
        <v>21.381</v>
      </c>
      <c r="E743">
        <v>5.0629999999999997</v>
      </c>
      <c r="H743">
        <f t="shared" si="11"/>
        <v>4.2229903219435121</v>
      </c>
    </row>
    <row r="744" spans="1:8" x14ac:dyDescent="0.25">
      <c r="A744" t="s">
        <v>698</v>
      </c>
      <c r="B744" t="s">
        <v>699</v>
      </c>
      <c r="C744">
        <v>0.23585481005878001</v>
      </c>
      <c r="D744">
        <v>3.6259999999999999</v>
      </c>
      <c r="E744">
        <v>0.85499999999999998</v>
      </c>
      <c r="H744">
        <f t="shared" si="11"/>
        <v>4.2409356725146194</v>
      </c>
    </row>
    <row r="745" spans="1:8" x14ac:dyDescent="0.25">
      <c r="A745" t="s">
        <v>667</v>
      </c>
      <c r="B745" t="s">
        <v>668</v>
      </c>
      <c r="C745">
        <v>0.234905932771687</v>
      </c>
      <c r="D745">
        <v>420.512</v>
      </c>
      <c r="E745">
        <v>98.781000000000006</v>
      </c>
      <c r="H745">
        <f t="shared" si="11"/>
        <v>4.2570129883277144</v>
      </c>
    </row>
    <row r="746" spans="1:8" x14ac:dyDescent="0.25">
      <c r="A746" t="s">
        <v>1356</v>
      </c>
      <c r="C746">
        <v>0.23360722480262899</v>
      </c>
      <c r="D746">
        <v>28.085000000000001</v>
      </c>
      <c r="E746">
        <v>6.5609999999999999</v>
      </c>
      <c r="H746">
        <f t="shared" si="11"/>
        <v>4.2805974698978817</v>
      </c>
    </row>
    <row r="747" spans="1:8" x14ac:dyDescent="0.25">
      <c r="A747" t="s">
        <v>108</v>
      </c>
      <c r="B747" t="s">
        <v>109</v>
      </c>
      <c r="C747">
        <v>0.23224618857883</v>
      </c>
      <c r="D747">
        <v>5.8150000000000004</v>
      </c>
      <c r="E747">
        <v>1.351</v>
      </c>
      <c r="H747">
        <f t="shared" si="11"/>
        <v>4.3042190969652117</v>
      </c>
    </row>
    <row r="748" spans="1:8" x14ac:dyDescent="0.25">
      <c r="A748" t="s">
        <v>511</v>
      </c>
      <c r="B748" t="s">
        <v>512</v>
      </c>
      <c r="C748">
        <v>0.231780082055279</v>
      </c>
      <c r="D748">
        <v>915.60400000000004</v>
      </c>
      <c r="E748">
        <v>212.21899999999999</v>
      </c>
      <c r="H748">
        <f t="shared" si="11"/>
        <v>4.3144299049566728</v>
      </c>
    </row>
    <row r="749" spans="1:8" x14ac:dyDescent="0.25">
      <c r="A749" t="s">
        <v>1267</v>
      </c>
      <c r="C749">
        <v>0.231661786085783</v>
      </c>
      <c r="D749">
        <v>1161.999</v>
      </c>
      <c r="E749">
        <v>269.19099999999997</v>
      </c>
      <c r="H749">
        <f t="shared" si="11"/>
        <v>4.3166339142096142</v>
      </c>
    </row>
    <row r="750" spans="1:8" x14ac:dyDescent="0.25">
      <c r="A750" t="s">
        <v>669</v>
      </c>
      <c r="B750" t="s">
        <v>668</v>
      </c>
      <c r="C750">
        <v>0.23163818928303601</v>
      </c>
      <c r="D750">
        <v>2898.8150000000001</v>
      </c>
      <c r="E750">
        <v>671.476</v>
      </c>
      <c r="H750">
        <f t="shared" si="11"/>
        <v>4.3170790914343922</v>
      </c>
    </row>
    <row r="751" spans="1:8" x14ac:dyDescent="0.25">
      <c r="A751" t="s">
        <v>502</v>
      </c>
      <c r="B751" t="s">
        <v>501</v>
      </c>
      <c r="C751">
        <v>0.23087039453645899</v>
      </c>
      <c r="D751">
        <v>1.5840000000000001</v>
      </c>
      <c r="E751">
        <v>0.36599999999999999</v>
      </c>
      <c r="H751">
        <f t="shared" si="11"/>
        <v>4.3278688524590168</v>
      </c>
    </row>
    <row r="752" spans="1:8" x14ac:dyDescent="0.25">
      <c r="A752" t="s">
        <v>584</v>
      </c>
      <c r="B752" t="s">
        <v>583</v>
      </c>
      <c r="C752">
        <v>0.22869867146519701</v>
      </c>
      <c r="D752">
        <v>4.4080000000000004</v>
      </c>
      <c r="E752">
        <v>1.008</v>
      </c>
      <c r="H752">
        <f t="shared" si="11"/>
        <v>4.3730158730158735</v>
      </c>
    </row>
    <row r="753" spans="1:8" x14ac:dyDescent="0.25">
      <c r="A753" t="s">
        <v>1163</v>
      </c>
      <c r="C753">
        <v>0.22869300734411699</v>
      </c>
      <c r="D753">
        <v>937.96</v>
      </c>
      <c r="E753">
        <v>214.505</v>
      </c>
      <c r="H753">
        <f t="shared" si="11"/>
        <v>4.3726719656884461</v>
      </c>
    </row>
    <row r="754" spans="1:8" x14ac:dyDescent="0.25">
      <c r="A754" t="s">
        <v>1158</v>
      </c>
      <c r="C754">
        <v>0.228539243755643</v>
      </c>
      <c r="D754">
        <v>2491.9720000000002</v>
      </c>
      <c r="E754">
        <v>569.51300000000003</v>
      </c>
      <c r="H754">
        <f t="shared" si="11"/>
        <v>4.3756191693604887</v>
      </c>
    </row>
    <row r="755" spans="1:8" x14ac:dyDescent="0.25">
      <c r="A755" t="s">
        <v>1263</v>
      </c>
      <c r="C755">
        <v>0.22716603843541999</v>
      </c>
      <c r="D755">
        <v>19.469000000000001</v>
      </c>
      <c r="E755">
        <v>4.423</v>
      </c>
      <c r="H755">
        <f t="shared" si="11"/>
        <v>4.40176350893059</v>
      </c>
    </row>
    <row r="756" spans="1:8" x14ac:dyDescent="0.25">
      <c r="A756" t="s">
        <v>1183</v>
      </c>
      <c r="C756">
        <v>0.22692354566787401</v>
      </c>
      <c r="D756">
        <v>33.412999999999997</v>
      </c>
      <c r="E756">
        <v>7.5819999999999999</v>
      </c>
      <c r="H756">
        <f t="shared" si="11"/>
        <v>4.4068847269849645</v>
      </c>
    </row>
    <row r="757" spans="1:8" x14ac:dyDescent="0.25">
      <c r="A757" t="s">
        <v>1199</v>
      </c>
      <c r="C757">
        <v>0.22645073146255401</v>
      </c>
      <c r="D757">
        <v>102.611</v>
      </c>
      <c r="E757">
        <v>23.236000000000001</v>
      </c>
      <c r="H757">
        <f t="shared" si="11"/>
        <v>4.4160354622138058</v>
      </c>
    </row>
    <row r="758" spans="1:8" x14ac:dyDescent="0.25">
      <c r="A758" t="s">
        <v>160</v>
      </c>
      <c r="B758" t="s">
        <v>158</v>
      </c>
      <c r="C758">
        <v>0.22642730198208599</v>
      </c>
      <c r="D758">
        <v>6.6929999999999996</v>
      </c>
      <c r="E758">
        <v>1.516</v>
      </c>
      <c r="H758">
        <f t="shared" si="11"/>
        <v>4.4149076517150396</v>
      </c>
    </row>
    <row r="759" spans="1:8" x14ac:dyDescent="0.25">
      <c r="A759" t="s">
        <v>455</v>
      </c>
      <c r="B759" t="s">
        <v>456</v>
      </c>
      <c r="C759">
        <v>0.224821350353101</v>
      </c>
      <c r="D759">
        <v>354.983</v>
      </c>
      <c r="E759">
        <v>79.808000000000007</v>
      </c>
      <c r="H759">
        <f t="shared" si="11"/>
        <v>4.4479626102646348</v>
      </c>
    </row>
    <row r="760" spans="1:8" x14ac:dyDescent="0.25">
      <c r="A760" t="s">
        <v>307</v>
      </c>
      <c r="B760" t="s">
        <v>306</v>
      </c>
      <c r="C760">
        <v>0.22421085650945299</v>
      </c>
      <c r="D760">
        <v>6.4349999999999996</v>
      </c>
      <c r="E760">
        <v>1.4430000000000001</v>
      </c>
      <c r="H760">
        <f t="shared" si="11"/>
        <v>4.4594594594594588</v>
      </c>
    </row>
    <row r="761" spans="1:8" x14ac:dyDescent="0.25">
      <c r="A761" t="s">
        <v>1225</v>
      </c>
      <c r="C761">
        <v>0.22392714652580401</v>
      </c>
      <c r="D761">
        <v>1194.5070000000001</v>
      </c>
      <c r="E761">
        <v>267.483</v>
      </c>
      <c r="H761">
        <f t="shared" si="11"/>
        <v>4.465730532407667</v>
      </c>
    </row>
    <row r="762" spans="1:8" x14ac:dyDescent="0.25">
      <c r="A762" t="s">
        <v>290</v>
      </c>
      <c r="B762" t="s">
        <v>289</v>
      </c>
      <c r="C762">
        <v>0.221733224823118</v>
      </c>
      <c r="D762">
        <v>1.607</v>
      </c>
      <c r="E762">
        <v>0.35599999999999998</v>
      </c>
      <c r="H762">
        <f t="shared" si="11"/>
        <v>4.5140449438202248</v>
      </c>
    </row>
    <row r="763" spans="1:8" x14ac:dyDescent="0.25">
      <c r="A763" t="s">
        <v>110</v>
      </c>
      <c r="B763" t="s">
        <v>111</v>
      </c>
      <c r="C763">
        <v>0.22125717398966399</v>
      </c>
      <c r="D763">
        <v>134.66300000000001</v>
      </c>
      <c r="E763">
        <v>29.795000000000002</v>
      </c>
      <c r="H763">
        <f t="shared" si="11"/>
        <v>4.5196509481456619</v>
      </c>
    </row>
    <row r="764" spans="1:8" x14ac:dyDescent="0.25">
      <c r="A764" t="s">
        <v>1322</v>
      </c>
      <c r="C764">
        <v>0.22090929877315599</v>
      </c>
      <c r="D764">
        <v>2.964</v>
      </c>
      <c r="E764">
        <v>0.65500000000000003</v>
      </c>
      <c r="H764">
        <f t="shared" si="11"/>
        <v>4.5251908396946563</v>
      </c>
    </row>
    <row r="765" spans="1:8" x14ac:dyDescent="0.25">
      <c r="A765" t="s">
        <v>1174</v>
      </c>
      <c r="C765">
        <v>0.21674442049131001</v>
      </c>
      <c r="D765">
        <v>42.828000000000003</v>
      </c>
      <c r="E765">
        <v>9.2829999999999995</v>
      </c>
      <c r="H765">
        <f t="shared" si="11"/>
        <v>4.613594743078747</v>
      </c>
    </row>
    <row r="766" spans="1:8" x14ac:dyDescent="0.25">
      <c r="A766" t="s">
        <v>1030</v>
      </c>
      <c r="B766" t="s">
        <v>1031</v>
      </c>
      <c r="C766">
        <v>0.21658317002935101</v>
      </c>
      <c r="D766">
        <v>214.501</v>
      </c>
      <c r="E766">
        <v>46.457000000000001</v>
      </c>
      <c r="H766">
        <f t="shared" si="11"/>
        <v>4.6171943948167122</v>
      </c>
    </row>
    <row r="767" spans="1:8" x14ac:dyDescent="0.25">
      <c r="A767" t="s">
        <v>503</v>
      </c>
      <c r="B767" t="s">
        <v>501</v>
      </c>
      <c r="C767">
        <v>0.21489224775138199</v>
      </c>
      <c r="D767">
        <v>9.2710000000000008</v>
      </c>
      <c r="E767">
        <v>1.992</v>
      </c>
      <c r="H767">
        <f t="shared" si="11"/>
        <v>4.6541164658634546</v>
      </c>
    </row>
    <row r="768" spans="1:8" x14ac:dyDescent="0.25">
      <c r="A768" t="s">
        <v>280</v>
      </c>
      <c r="B768" t="s">
        <v>281</v>
      </c>
      <c r="C768">
        <v>0.214204080600296</v>
      </c>
      <c r="D768">
        <v>4.085</v>
      </c>
      <c r="E768">
        <v>0.875</v>
      </c>
      <c r="H768">
        <f t="shared" si="11"/>
        <v>4.6685714285714282</v>
      </c>
    </row>
    <row r="769" spans="1:8" x14ac:dyDescent="0.25">
      <c r="A769" t="s">
        <v>159</v>
      </c>
      <c r="B769" t="s">
        <v>158</v>
      </c>
      <c r="C769">
        <v>0.212653545982468</v>
      </c>
      <c r="D769">
        <v>61.084000000000003</v>
      </c>
      <c r="E769">
        <v>12.99</v>
      </c>
      <c r="H769">
        <f t="shared" si="11"/>
        <v>4.7023864511162436</v>
      </c>
    </row>
    <row r="770" spans="1:8" x14ac:dyDescent="0.25">
      <c r="A770" t="s">
        <v>1200</v>
      </c>
      <c r="C770">
        <v>0.21103498332894899</v>
      </c>
      <c r="D770">
        <v>7116.7780000000002</v>
      </c>
      <c r="E770">
        <v>1501.8889999999999</v>
      </c>
      <c r="H770">
        <f t="shared" si="11"/>
        <v>4.7385512511244174</v>
      </c>
    </row>
    <row r="771" spans="1:8" x14ac:dyDescent="0.25">
      <c r="A771" t="s">
        <v>832</v>
      </c>
      <c r="B771" t="s">
        <v>833</v>
      </c>
      <c r="C771">
        <v>0.20840186167677499</v>
      </c>
      <c r="D771">
        <v>2307.846</v>
      </c>
      <c r="E771">
        <v>480.959</v>
      </c>
      <c r="H771">
        <f t="shared" ref="H771:H834" si="12">D771/E771</f>
        <v>4.7984256454292362</v>
      </c>
    </row>
    <row r="772" spans="1:8" x14ac:dyDescent="0.25">
      <c r="A772" t="s">
        <v>734</v>
      </c>
      <c r="B772" t="s">
        <v>735</v>
      </c>
      <c r="C772">
        <v>0.20684041975624001</v>
      </c>
      <c r="D772">
        <v>14.289</v>
      </c>
      <c r="E772">
        <v>2.956</v>
      </c>
      <c r="H772">
        <f t="shared" si="12"/>
        <v>4.8338971583220571</v>
      </c>
    </row>
    <row r="773" spans="1:8" x14ac:dyDescent="0.25">
      <c r="A773" t="s">
        <v>1303</v>
      </c>
      <c r="C773">
        <v>0.2057504159944</v>
      </c>
      <c r="D773">
        <v>10.500999999999999</v>
      </c>
      <c r="E773">
        <v>2.161</v>
      </c>
      <c r="H773">
        <f t="shared" si="12"/>
        <v>4.8593243868579359</v>
      </c>
    </row>
    <row r="774" spans="1:8" x14ac:dyDescent="0.25">
      <c r="A774" t="s">
        <v>1375</v>
      </c>
      <c r="C774">
        <v>0.20543610486751299</v>
      </c>
      <c r="D774">
        <v>4.5670000000000002</v>
      </c>
      <c r="E774">
        <v>0.93799999999999994</v>
      </c>
      <c r="H774">
        <f t="shared" si="12"/>
        <v>4.8688699360341152</v>
      </c>
    </row>
    <row r="775" spans="1:8" x14ac:dyDescent="0.25">
      <c r="A775" t="s">
        <v>1203</v>
      </c>
      <c r="C775">
        <v>0.20309887246677499</v>
      </c>
      <c r="D775">
        <v>7643.7439999999997</v>
      </c>
      <c r="E775">
        <v>1552.4359999999999</v>
      </c>
      <c r="H775">
        <f t="shared" si="12"/>
        <v>4.9237095764334251</v>
      </c>
    </row>
    <row r="776" spans="1:8" x14ac:dyDescent="0.25">
      <c r="A776" t="s">
        <v>31</v>
      </c>
      <c r="B776" t="s">
        <v>30</v>
      </c>
      <c r="C776">
        <v>0.20216618934118899</v>
      </c>
      <c r="D776">
        <v>119.425</v>
      </c>
      <c r="E776">
        <v>24.143999999999998</v>
      </c>
      <c r="H776">
        <f t="shared" si="12"/>
        <v>4.9463634857521539</v>
      </c>
    </row>
    <row r="777" spans="1:8" x14ac:dyDescent="0.25">
      <c r="A777" t="s">
        <v>254</v>
      </c>
      <c r="B777" t="s">
        <v>255</v>
      </c>
      <c r="C777">
        <v>0.201524572499306</v>
      </c>
      <c r="D777">
        <v>220.511</v>
      </c>
      <c r="E777">
        <v>44.438000000000002</v>
      </c>
      <c r="H777">
        <f t="shared" si="12"/>
        <v>4.9622170214681125</v>
      </c>
    </row>
    <row r="778" spans="1:8" x14ac:dyDescent="0.25">
      <c r="A778" t="s">
        <v>1194</v>
      </c>
      <c r="C778">
        <v>0.20109511895233501</v>
      </c>
      <c r="D778">
        <v>41.56</v>
      </c>
      <c r="E778">
        <v>8.3580000000000005</v>
      </c>
      <c r="H778">
        <f t="shared" si="12"/>
        <v>4.972481454893515</v>
      </c>
    </row>
    <row r="779" spans="1:8" x14ac:dyDescent="0.25">
      <c r="A779" t="s">
        <v>312</v>
      </c>
      <c r="B779" t="s">
        <v>306</v>
      </c>
      <c r="C779">
        <v>0.19976044381069399</v>
      </c>
      <c r="D779">
        <v>5.8879999999999999</v>
      </c>
      <c r="E779">
        <v>1.1759999999999999</v>
      </c>
      <c r="H779">
        <f t="shared" si="12"/>
        <v>5.0068027210884356</v>
      </c>
    </row>
    <row r="780" spans="1:8" x14ac:dyDescent="0.25">
      <c r="A780" t="s">
        <v>1191</v>
      </c>
      <c r="C780">
        <v>0.19864237465449</v>
      </c>
      <c r="D780">
        <v>40.715000000000003</v>
      </c>
      <c r="E780">
        <v>8.0879999999999992</v>
      </c>
      <c r="H780">
        <f t="shared" si="12"/>
        <v>5.0340009891196846</v>
      </c>
    </row>
    <row r="781" spans="1:8" x14ac:dyDescent="0.25">
      <c r="A781" t="s">
        <v>374</v>
      </c>
      <c r="B781" t="s">
        <v>370</v>
      </c>
      <c r="C781">
        <v>0.19845349945555099</v>
      </c>
      <c r="D781">
        <v>16.375</v>
      </c>
      <c r="E781">
        <v>3.25</v>
      </c>
      <c r="H781">
        <f t="shared" si="12"/>
        <v>5.0384615384615383</v>
      </c>
    </row>
    <row r="782" spans="1:8" x14ac:dyDescent="0.25">
      <c r="A782" t="s">
        <v>1177</v>
      </c>
      <c r="C782">
        <v>0.197974979308912</v>
      </c>
      <c r="D782">
        <v>347.44299999999998</v>
      </c>
      <c r="E782">
        <v>68.784999999999997</v>
      </c>
      <c r="H782">
        <f t="shared" si="12"/>
        <v>5.0511448717016796</v>
      </c>
    </row>
    <row r="783" spans="1:8" x14ac:dyDescent="0.25">
      <c r="A783" t="s">
        <v>638</v>
      </c>
      <c r="B783" t="s">
        <v>639</v>
      </c>
      <c r="C783">
        <v>0.197428752144445</v>
      </c>
      <c r="D783">
        <v>471.34800000000001</v>
      </c>
      <c r="E783">
        <v>93.058000000000007</v>
      </c>
      <c r="H783">
        <f t="shared" si="12"/>
        <v>5.0650991854542324</v>
      </c>
    </row>
    <row r="784" spans="1:8" x14ac:dyDescent="0.25">
      <c r="A784" t="s">
        <v>553</v>
      </c>
      <c r="B784" t="s">
        <v>554</v>
      </c>
      <c r="C784">
        <v>0.195401120704502</v>
      </c>
      <c r="D784">
        <v>12.679</v>
      </c>
      <c r="E784">
        <v>2.4769999999999999</v>
      </c>
      <c r="H784">
        <f t="shared" si="12"/>
        <v>5.1186919660880097</v>
      </c>
    </row>
    <row r="785" spans="1:8" x14ac:dyDescent="0.25">
      <c r="A785" t="s">
        <v>1210</v>
      </c>
      <c r="C785">
        <v>0.19329586029792301</v>
      </c>
      <c r="D785">
        <v>1485.204</v>
      </c>
      <c r="E785">
        <v>287.084</v>
      </c>
      <c r="H785">
        <f t="shared" si="12"/>
        <v>5.1734126597093528</v>
      </c>
    </row>
    <row r="786" spans="1:8" x14ac:dyDescent="0.25">
      <c r="A786" t="s">
        <v>1382</v>
      </c>
      <c r="C786">
        <v>0.19215539024084</v>
      </c>
      <c r="D786">
        <v>6.4690000000000003</v>
      </c>
      <c r="E786">
        <v>1.2430000000000001</v>
      </c>
      <c r="H786">
        <f t="shared" si="12"/>
        <v>5.2043443282381334</v>
      </c>
    </row>
    <row r="787" spans="1:8" x14ac:dyDescent="0.25">
      <c r="A787" t="s">
        <v>1338</v>
      </c>
      <c r="C787">
        <v>0.19147087407261701</v>
      </c>
      <c r="D787">
        <v>2.5710000000000002</v>
      </c>
      <c r="E787">
        <v>0.49199999999999999</v>
      </c>
      <c r="H787">
        <f t="shared" si="12"/>
        <v>5.2256097560975618</v>
      </c>
    </row>
    <row r="788" spans="1:8" x14ac:dyDescent="0.25">
      <c r="A788" t="s">
        <v>516</v>
      </c>
      <c r="B788" t="s">
        <v>514</v>
      </c>
      <c r="C788">
        <v>0.19094609466047899</v>
      </c>
      <c r="D788">
        <v>22.236000000000001</v>
      </c>
      <c r="E788">
        <v>4.2460000000000004</v>
      </c>
      <c r="H788">
        <f t="shared" si="12"/>
        <v>5.2369288742345734</v>
      </c>
    </row>
    <row r="789" spans="1:8" x14ac:dyDescent="0.25">
      <c r="A789" t="s">
        <v>265</v>
      </c>
      <c r="B789" t="s">
        <v>266</v>
      </c>
      <c r="C789">
        <v>0.18749393478895199</v>
      </c>
      <c r="D789">
        <v>3.61</v>
      </c>
      <c r="E789">
        <v>0.67700000000000005</v>
      </c>
      <c r="H789">
        <f t="shared" si="12"/>
        <v>5.3323485967503688</v>
      </c>
    </row>
    <row r="790" spans="1:8" x14ac:dyDescent="0.25">
      <c r="A790" t="s">
        <v>462</v>
      </c>
      <c r="B790" t="s">
        <v>456</v>
      </c>
      <c r="C790">
        <v>0.187240539320079</v>
      </c>
      <c r="D790">
        <v>413.077</v>
      </c>
      <c r="E790">
        <v>77.344999999999999</v>
      </c>
      <c r="H790">
        <f t="shared" si="12"/>
        <v>5.3407072208933997</v>
      </c>
    </row>
    <row r="791" spans="1:8" x14ac:dyDescent="0.25">
      <c r="A791" t="s">
        <v>1341</v>
      </c>
      <c r="C791">
        <v>0.18648532201863799</v>
      </c>
      <c r="D791">
        <v>6.8490000000000002</v>
      </c>
      <c r="E791">
        <v>1.2769999999999999</v>
      </c>
      <c r="H791">
        <f t="shared" si="12"/>
        <v>5.363351605324981</v>
      </c>
    </row>
    <row r="792" spans="1:8" x14ac:dyDescent="0.25">
      <c r="A792" t="s">
        <v>725</v>
      </c>
      <c r="B792" t="s">
        <v>724</v>
      </c>
      <c r="C792">
        <v>0.185639285141702</v>
      </c>
      <c r="D792">
        <v>365.38200000000001</v>
      </c>
      <c r="E792">
        <v>67.828999999999994</v>
      </c>
      <c r="H792">
        <f t="shared" si="12"/>
        <v>5.3868109510681279</v>
      </c>
    </row>
    <row r="793" spans="1:8" x14ac:dyDescent="0.25">
      <c r="A793" t="s">
        <v>235</v>
      </c>
      <c r="B793" t="s">
        <v>236</v>
      </c>
      <c r="C793">
        <v>0.18464139291536499</v>
      </c>
      <c r="D793">
        <v>330.44200000000001</v>
      </c>
      <c r="E793">
        <v>61.012999999999998</v>
      </c>
      <c r="H793">
        <f t="shared" si="12"/>
        <v>5.4159277531017986</v>
      </c>
    </row>
    <row r="794" spans="1:8" x14ac:dyDescent="0.25">
      <c r="A794" t="s">
        <v>810</v>
      </c>
      <c r="B794" t="s">
        <v>811</v>
      </c>
      <c r="C794">
        <v>0.182926012180674</v>
      </c>
      <c r="D794">
        <v>1355.454</v>
      </c>
      <c r="E794">
        <v>247.94800000000001</v>
      </c>
      <c r="H794">
        <f t="shared" si="12"/>
        <v>5.4666865633116615</v>
      </c>
    </row>
    <row r="795" spans="1:8" x14ac:dyDescent="0.25">
      <c r="A795" t="s">
        <v>1026</v>
      </c>
      <c r="B795" t="s">
        <v>1027</v>
      </c>
      <c r="C795">
        <v>0.18194908554321099</v>
      </c>
      <c r="D795">
        <v>40.305999999999997</v>
      </c>
      <c r="E795">
        <v>7.3339999999999996</v>
      </c>
      <c r="H795">
        <f t="shared" si="12"/>
        <v>5.495773111535315</v>
      </c>
    </row>
    <row r="796" spans="1:8" x14ac:dyDescent="0.25">
      <c r="A796" t="s">
        <v>467</v>
      </c>
      <c r="B796" t="s">
        <v>456</v>
      </c>
      <c r="C796">
        <v>0.18183083601361899</v>
      </c>
      <c r="D796">
        <v>113.63</v>
      </c>
      <c r="E796">
        <v>20.661000000000001</v>
      </c>
      <c r="H796">
        <f t="shared" si="12"/>
        <v>5.4997337979768641</v>
      </c>
    </row>
    <row r="797" spans="1:8" x14ac:dyDescent="0.25">
      <c r="A797" t="s">
        <v>1264</v>
      </c>
      <c r="C797">
        <v>0.18035484613042899</v>
      </c>
      <c r="D797">
        <v>106.33</v>
      </c>
      <c r="E797">
        <v>19.177</v>
      </c>
      <c r="H797">
        <f t="shared" si="12"/>
        <v>5.5446628774052247</v>
      </c>
    </row>
    <row r="798" spans="1:8" x14ac:dyDescent="0.25">
      <c r="A798" t="s">
        <v>1233</v>
      </c>
      <c r="C798">
        <v>0.17863146871048199</v>
      </c>
      <c r="D798">
        <v>3656.886</v>
      </c>
      <c r="E798">
        <v>653.23500000000001</v>
      </c>
      <c r="H798">
        <f t="shared" si="12"/>
        <v>5.5981170635376243</v>
      </c>
    </row>
    <row r="799" spans="1:8" x14ac:dyDescent="0.25">
      <c r="A799" t="s">
        <v>95</v>
      </c>
      <c r="B799" t="s">
        <v>96</v>
      </c>
      <c r="C799">
        <v>0.17811305776032499</v>
      </c>
      <c r="D799">
        <v>211.881</v>
      </c>
      <c r="E799">
        <v>37.738999999999997</v>
      </c>
      <c r="H799">
        <f t="shared" si="12"/>
        <v>5.6143776994620955</v>
      </c>
    </row>
    <row r="800" spans="1:8" x14ac:dyDescent="0.25">
      <c r="A800" t="s">
        <v>773</v>
      </c>
      <c r="B800" t="s">
        <v>772</v>
      </c>
      <c r="C800">
        <v>0.17599986172514401</v>
      </c>
      <c r="D800">
        <v>2.798</v>
      </c>
      <c r="E800">
        <v>0.49299999999999999</v>
      </c>
      <c r="H800">
        <f t="shared" si="12"/>
        <v>5.6754563894523331</v>
      </c>
    </row>
    <row r="801" spans="1:8" x14ac:dyDescent="0.25">
      <c r="A801" t="s">
        <v>1156</v>
      </c>
      <c r="C801">
        <v>0.17379229923019099</v>
      </c>
      <c r="D801">
        <v>1008.51</v>
      </c>
      <c r="E801">
        <v>175.27099999999999</v>
      </c>
      <c r="H801">
        <f t="shared" si="12"/>
        <v>5.7540037998299782</v>
      </c>
    </row>
    <row r="802" spans="1:8" x14ac:dyDescent="0.25">
      <c r="A802" t="s">
        <v>1259</v>
      </c>
      <c r="C802">
        <v>0.173623956616306</v>
      </c>
      <c r="D802">
        <v>635.10599999999999</v>
      </c>
      <c r="E802">
        <v>110.27</v>
      </c>
      <c r="H802">
        <f t="shared" si="12"/>
        <v>5.7595538224358398</v>
      </c>
    </row>
    <row r="803" spans="1:8" x14ac:dyDescent="0.25">
      <c r="A803" t="s">
        <v>1265</v>
      </c>
      <c r="C803">
        <v>0.17168128524631701</v>
      </c>
      <c r="D803">
        <v>93.840999999999994</v>
      </c>
      <c r="E803">
        <v>16.111000000000001</v>
      </c>
      <c r="H803">
        <f t="shared" si="12"/>
        <v>5.8246539631307792</v>
      </c>
    </row>
    <row r="804" spans="1:8" x14ac:dyDescent="0.25">
      <c r="A804" t="s">
        <v>1295</v>
      </c>
      <c r="C804">
        <v>0.171174045245548</v>
      </c>
      <c r="D804">
        <v>17.077000000000002</v>
      </c>
      <c r="E804">
        <v>2.923</v>
      </c>
      <c r="H804">
        <f t="shared" si="12"/>
        <v>5.8422853232979817</v>
      </c>
    </row>
    <row r="805" spans="1:8" x14ac:dyDescent="0.25">
      <c r="A805" t="s">
        <v>1135</v>
      </c>
      <c r="B805" t="s">
        <v>1136</v>
      </c>
      <c r="C805">
        <v>0.17006130247326401</v>
      </c>
      <c r="D805">
        <v>6.32</v>
      </c>
      <c r="E805">
        <v>1.075</v>
      </c>
      <c r="H805">
        <f t="shared" si="12"/>
        <v>5.8790697674418606</v>
      </c>
    </row>
    <row r="806" spans="1:8" x14ac:dyDescent="0.25">
      <c r="A806" t="s">
        <v>461</v>
      </c>
      <c r="B806" t="s">
        <v>456</v>
      </c>
      <c r="C806">
        <v>0.17002542003704099</v>
      </c>
      <c r="D806">
        <v>461.13499999999999</v>
      </c>
      <c r="E806">
        <v>78.405000000000001</v>
      </c>
      <c r="H806">
        <f t="shared" si="12"/>
        <v>5.8814488871883173</v>
      </c>
    </row>
    <row r="807" spans="1:8" x14ac:dyDescent="0.25">
      <c r="A807" t="s">
        <v>531</v>
      </c>
      <c r="B807" t="s">
        <v>532</v>
      </c>
      <c r="C807">
        <v>0.16841216905005599</v>
      </c>
      <c r="D807">
        <v>17.047999999999998</v>
      </c>
      <c r="E807">
        <v>2.871</v>
      </c>
      <c r="H807">
        <f t="shared" si="12"/>
        <v>5.9380006966213861</v>
      </c>
    </row>
    <row r="808" spans="1:8" x14ac:dyDescent="0.25">
      <c r="A808" t="s">
        <v>1243</v>
      </c>
      <c r="C808">
        <v>0.16782157332473699</v>
      </c>
      <c r="D808">
        <v>367.25900000000001</v>
      </c>
      <c r="E808">
        <v>61.634</v>
      </c>
      <c r="H808">
        <f t="shared" si="12"/>
        <v>5.9587078560534774</v>
      </c>
    </row>
    <row r="809" spans="1:8" x14ac:dyDescent="0.25">
      <c r="A809" t="s">
        <v>305</v>
      </c>
      <c r="B809" t="s">
        <v>306</v>
      </c>
      <c r="C809">
        <v>0.16499246755553901</v>
      </c>
      <c r="D809">
        <v>6.5380000000000003</v>
      </c>
      <c r="E809">
        <v>1.079</v>
      </c>
      <c r="H809">
        <f t="shared" si="12"/>
        <v>6.0593141797961083</v>
      </c>
    </row>
    <row r="810" spans="1:8" x14ac:dyDescent="0.25">
      <c r="A810" t="s">
        <v>533</v>
      </c>
      <c r="B810" t="s">
        <v>532</v>
      </c>
      <c r="C810">
        <v>0.16303997726185701</v>
      </c>
      <c r="D810">
        <v>42.524999999999999</v>
      </c>
      <c r="E810">
        <v>6.9329999999999998</v>
      </c>
      <c r="H810">
        <f t="shared" si="12"/>
        <v>6.1337083513630466</v>
      </c>
    </row>
    <row r="811" spans="1:8" x14ac:dyDescent="0.25">
      <c r="A811" t="s">
        <v>744</v>
      </c>
      <c r="B811" t="s">
        <v>745</v>
      </c>
      <c r="C811">
        <v>0.16257405829676699</v>
      </c>
      <c r="D811">
        <v>194.947</v>
      </c>
      <c r="E811">
        <v>31.693000000000001</v>
      </c>
      <c r="H811">
        <f t="shared" si="12"/>
        <v>6.1511059224434419</v>
      </c>
    </row>
    <row r="812" spans="1:8" x14ac:dyDescent="0.25">
      <c r="A812" t="s">
        <v>1171</v>
      </c>
      <c r="C812">
        <v>0.16196628507911101</v>
      </c>
      <c r="D812">
        <v>394.81299999999999</v>
      </c>
      <c r="E812">
        <v>63.945999999999998</v>
      </c>
      <c r="H812">
        <f t="shared" si="12"/>
        <v>6.1741625746723798</v>
      </c>
    </row>
    <row r="813" spans="1:8" x14ac:dyDescent="0.25">
      <c r="A813" t="s">
        <v>675</v>
      </c>
      <c r="B813" t="s">
        <v>668</v>
      </c>
      <c r="C813">
        <v>0.16191063981927001</v>
      </c>
      <c r="D813">
        <v>1657.913</v>
      </c>
      <c r="E813">
        <v>268.43400000000003</v>
      </c>
      <c r="H813">
        <f t="shared" si="12"/>
        <v>6.1762407146635665</v>
      </c>
    </row>
    <row r="814" spans="1:8" x14ac:dyDescent="0.25">
      <c r="A814" t="s">
        <v>676</v>
      </c>
      <c r="B814" t="s">
        <v>668</v>
      </c>
      <c r="C814">
        <v>0.155789918785569</v>
      </c>
      <c r="D814">
        <v>820.04700000000003</v>
      </c>
      <c r="E814">
        <v>127.755</v>
      </c>
      <c r="H814">
        <f t="shared" si="12"/>
        <v>6.4189033697311269</v>
      </c>
    </row>
    <row r="815" spans="1:8" x14ac:dyDescent="0.25">
      <c r="A815" t="s">
        <v>1192</v>
      </c>
      <c r="C815">
        <v>0.154820281797379</v>
      </c>
      <c r="D815">
        <v>1797.998</v>
      </c>
      <c r="E815">
        <v>278.36700000000002</v>
      </c>
      <c r="H815">
        <f t="shared" si="12"/>
        <v>6.4590917745278711</v>
      </c>
    </row>
    <row r="816" spans="1:8" x14ac:dyDescent="0.25">
      <c r="A816" t="s">
        <v>308</v>
      </c>
      <c r="B816" t="s">
        <v>306</v>
      </c>
      <c r="C816">
        <v>0.15129051220759901</v>
      </c>
      <c r="D816">
        <v>7.3760000000000003</v>
      </c>
      <c r="E816">
        <v>1.1160000000000001</v>
      </c>
      <c r="H816">
        <f t="shared" si="12"/>
        <v>6.6093189964157704</v>
      </c>
    </row>
    <row r="817" spans="1:8" x14ac:dyDescent="0.25">
      <c r="A817" t="s">
        <v>672</v>
      </c>
      <c r="B817" t="s">
        <v>668</v>
      </c>
      <c r="C817">
        <v>0.15040037422170799</v>
      </c>
      <c r="D817">
        <v>542.245</v>
      </c>
      <c r="E817">
        <v>81.554000000000002</v>
      </c>
      <c r="H817">
        <f t="shared" si="12"/>
        <v>6.6489074723496087</v>
      </c>
    </row>
    <row r="818" spans="1:8" x14ac:dyDescent="0.25">
      <c r="A818" t="s">
        <v>1175</v>
      </c>
      <c r="C818">
        <v>0.149953387657075</v>
      </c>
      <c r="D818">
        <v>2350.6979999999999</v>
      </c>
      <c r="E818">
        <v>352.495</v>
      </c>
      <c r="H818">
        <f t="shared" si="12"/>
        <v>6.6687414005872423</v>
      </c>
    </row>
    <row r="819" spans="1:8" x14ac:dyDescent="0.25">
      <c r="A819" t="s">
        <v>90</v>
      </c>
      <c r="B819" t="s">
        <v>89</v>
      </c>
      <c r="C819">
        <v>0.14943669494114201</v>
      </c>
      <c r="D819">
        <v>247.53800000000001</v>
      </c>
      <c r="E819">
        <v>36.991</v>
      </c>
      <c r="H819">
        <f t="shared" si="12"/>
        <v>6.691843962044822</v>
      </c>
    </row>
    <row r="820" spans="1:8" x14ac:dyDescent="0.25">
      <c r="A820" t="s">
        <v>1286</v>
      </c>
      <c r="C820">
        <v>0.14921675610591401</v>
      </c>
      <c r="D820">
        <v>224.70599999999999</v>
      </c>
      <c r="E820">
        <v>33.53</v>
      </c>
      <c r="H820">
        <f t="shared" si="12"/>
        <v>6.7016403220996121</v>
      </c>
    </row>
    <row r="821" spans="1:8" x14ac:dyDescent="0.25">
      <c r="A821" t="s">
        <v>1234</v>
      </c>
      <c r="C821">
        <v>0.145428051824946</v>
      </c>
      <c r="D821">
        <v>47.731000000000002</v>
      </c>
      <c r="E821">
        <v>6.9409999999999998</v>
      </c>
      <c r="H821">
        <f t="shared" si="12"/>
        <v>6.8766748307160359</v>
      </c>
    </row>
    <row r="822" spans="1:8" x14ac:dyDescent="0.25">
      <c r="A822" t="s">
        <v>1166</v>
      </c>
      <c r="C822">
        <v>0.144626250648761</v>
      </c>
      <c r="D822">
        <v>655.99800000000005</v>
      </c>
      <c r="E822">
        <v>94.875</v>
      </c>
      <c r="H822">
        <f t="shared" si="12"/>
        <v>6.9143399209486169</v>
      </c>
    </row>
    <row r="823" spans="1:8" x14ac:dyDescent="0.25">
      <c r="A823" t="s">
        <v>723</v>
      </c>
      <c r="B823" t="s">
        <v>724</v>
      </c>
      <c r="C823">
        <v>0.14274092877555999</v>
      </c>
      <c r="D823">
        <v>11.305</v>
      </c>
      <c r="E823">
        <v>1.6140000000000001</v>
      </c>
      <c r="H823">
        <f t="shared" si="12"/>
        <v>7.0043370508054519</v>
      </c>
    </row>
    <row r="824" spans="1:8" x14ac:dyDescent="0.25">
      <c r="A824" t="s">
        <v>1235</v>
      </c>
      <c r="C824">
        <v>0.14272617979125701</v>
      </c>
      <c r="D824">
        <v>536.29999999999995</v>
      </c>
      <c r="E824">
        <v>76.543999999999997</v>
      </c>
      <c r="H824">
        <f t="shared" si="12"/>
        <v>7.0064276755852841</v>
      </c>
    </row>
    <row r="825" spans="1:8" x14ac:dyDescent="0.25">
      <c r="A825" t="s">
        <v>900</v>
      </c>
      <c r="B825" t="s">
        <v>901</v>
      </c>
      <c r="C825">
        <v>0.13992215868544999</v>
      </c>
      <c r="D825">
        <v>7.2539999999999996</v>
      </c>
      <c r="E825">
        <v>1.0149999999999999</v>
      </c>
      <c r="H825">
        <f t="shared" si="12"/>
        <v>7.1467980295566509</v>
      </c>
    </row>
    <row r="826" spans="1:8" x14ac:dyDescent="0.25">
      <c r="A826" t="s">
        <v>636</v>
      </c>
      <c r="B826" t="s">
        <v>637</v>
      </c>
      <c r="C826">
        <v>0.13265428480570199</v>
      </c>
      <c r="D826">
        <v>133.761</v>
      </c>
      <c r="E826">
        <v>17.744</v>
      </c>
      <c r="H826">
        <f t="shared" si="12"/>
        <v>7.5383791704238048</v>
      </c>
    </row>
    <row r="827" spans="1:8" x14ac:dyDescent="0.25">
      <c r="A827" t="s">
        <v>1248</v>
      </c>
      <c r="C827">
        <v>0.132341460314188</v>
      </c>
      <c r="D827">
        <v>126.69199999999999</v>
      </c>
      <c r="E827">
        <v>16.766999999999999</v>
      </c>
      <c r="H827">
        <f t="shared" si="12"/>
        <v>7.5560326832468538</v>
      </c>
    </row>
    <row r="828" spans="1:8" x14ac:dyDescent="0.25">
      <c r="A828" t="s">
        <v>1178</v>
      </c>
      <c r="C828">
        <v>0.132277337957251</v>
      </c>
      <c r="D828">
        <v>1387.9259999999999</v>
      </c>
      <c r="E828">
        <v>183.59100000000001</v>
      </c>
      <c r="H828">
        <f t="shared" si="12"/>
        <v>7.5598803862934449</v>
      </c>
    </row>
    <row r="829" spans="1:8" x14ac:dyDescent="0.25">
      <c r="A829" t="s">
        <v>1250</v>
      </c>
      <c r="C829">
        <v>0.130446132758476</v>
      </c>
      <c r="D829">
        <v>121.742</v>
      </c>
      <c r="E829">
        <v>15.881</v>
      </c>
      <c r="H829">
        <f t="shared" si="12"/>
        <v>7.6658900573011781</v>
      </c>
    </row>
    <row r="830" spans="1:8" x14ac:dyDescent="0.25">
      <c r="A830" t="s">
        <v>466</v>
      </c>
      <c r="B830" t="s">
        <v>456</v>
      </c>
      <c r="C830">
        <v>0.12888369526571</v>
      </c>
      <c r="D830">
        <v>351.19900000000001</v>
      </c>
      <c r="E830">
        <v>45.264000000000003</v>
      </c>
      <c r="H830">
        <f t="shared" si="12"/>
        <v>7.7589033227288793</v>
      </c>
    </row>
    <row r="831" spans="1:8" x14ac:dyDescent="0.25">
      <c r="A831" t="s">
        <v>1359</v>
      </c>
      <c r="C831">
        <v>0.124092781821092</v>
      </c>
      <c r="D831">
        <v>645.09199999999998</v>
      </c>
      <c r="E831">
        <v>80.051000000000002</v>
      </c>
      <c r="H831">
        <f t="shared" si="12"/>
        <v>8.0585126981549262</v>
      </c>
    </row>
    <row r="832" spans="1:8" x14ac:dyDescent="0.25">
      <c r="A832" t="s">
        <v>463</v>
      </c>
      <c r="B832" t="s">
        <v>456</v>
      </c>
      <c r="C832">
        <v>0.122903490437028</v>
      </c>
      <c r="D832">
        <v>352.11</v>
      </c>
      <c r="E832">
        <v>43.276000000000003</v>
      </c>
      <c r="H832">
        <f t="shared" si="12"/>
        <v>8.1363804418153247</v>
      </c>
    </row>
    <row r="833" spans="1:8" x14ac:dyDescent="0.25">
      <c r="A833" t="s">
        <v>806</v>
      </c>
      <c r="B833" t="s">
        <v>807</v>
      </c>
      <c r="C833">
        <v>0.11970231513023601</v>
      </c>
      <c r="D833">
        <v>104.878</v>
      </c>
      <c r="E833">
        <v>12.554</v>
      </c>
      <c r="H833">
        <f t="shared" si="12"/>
        <v>8.354150071690297</v>
      </c>
    </row>
    <row r="834" spans="1:8" x14ac:dyDescent="0.25">
      <c r="A834" t="s">
        <v>1262</v>
      </c>
      <c r="C834">
        <v>0.118529930957882</v>
      </c>
      <c r="D834">
        <v>36.276000000000003</v>
      </c>
      <c r="E834">
        <v>4.3</v>
      </c>
      <c r="H834">
        <f t="shared" si="12"/>
        <v>8.4362790697674424</v>
      </c>
    </row>
    <row r="835" spans="1:8" x14ac:dyDescent="0.25">
      <c r="A835" t="s">
        <v>457</v>
      </c>
      <c r="B835" t="s">
        <v>456</v>
      </c>
      <c r="C835">
        <v>0.112817140340946</v>
      </c>
      <c r="D835">
        <v>259.11</v>
      </c>
      <c r="E835">
        <v>29.231999999999999</v>
      </c>
      <c r="H835">
        <f t="shared" ref="H835:H859" si="13">D835/E835</f>
        <v>8.863916256157637</v>
      </c>
    </row>
    <row r="836" spans="1:8" x14ac:dyDescent="0.25">
      <c r="A836" t="s">
        <v>674</v>
      </c>
      <c r="B836" t="s">
        <v>668</v>
      </c>
      <c r="C836">
        <v>0.112436062737697</v>
      </c>
      <c r="D836">
        <v>418.93200000000002</v>
      </c>
      <c r="E836">
        <v>47.103000000000002</v>
      </c>
      <c r="H836">
        <f t="shared" si="13"/>
        <v>8.8939557989936944</v>
      </c>
    </row>
    <row r="837" spans="1:8" x14ac:dyDescent="0.25">
      <c r="A837" t="s">
        <v>1246</v>
      </c>
      <c r="C837">
        <v>0.11072004894413499</v>
      </c>
      <c r="D837">
        <v>200.47300000000001</v>
      </c>
      <c r="E837">
        <v>22.196000000000002</v>
      </c>
      <c r="H837">
        <f t="shared" si="13"/>
        <v>9.0319426923770045</v>
      </c>
    </row>
    <row r="838" spans="1:8" x14ac:dyDescent="0.25">
      <c r="A838" t="s">
        <v>1237</v>
      </c>
      <c r="C838">
        <v>0.108902469982252</v>
      </c>
      <c r="D838">
        <v>437.71699999999998</v>
      </c>
      <c r="E838">
        <v>47.667999999999999</v>
      </c>
      <c r="H838">
        <f t="shared" si="13"/>
        <v>9.1826172694470092</v>
      </c>
    </row>
    <row r="839" spans="1:8" x14ac:dyDescent="0.25">
      <c r="A839" t="s">
        <v>654</v>
      </c>
      <c r="B839" t="s">
        <v>655</v>
      </c>
      <c r="C839">
        <v>0.107030373437074</v>
      </c>
      <c r="D839">
        <v>41.877000000000002</v>
      </c>
      <c r="E839">
        <v>4.4820000000000002</v>
      </c>
      <c r="H839">
        <f t="shared" si="13"/>
        <v>9.3433734939759034</v>
      </c>
    </row>
    <row r="840" spans="1:8" x14ac:dyDescent="0.25">
      <c r="A840" t="s">
        <v>373</v>
      </c>
      <c r="B840" t="s">
        <v>370</v>
      </c>
      <c r="C840">
        <v>0.105635275156687</v>
      </c>
      <c r="D840">
        <v>25.542000000000002</v>
      </c>
      <c r="E840">
        <v>2.698</v>
      </c>
      <c r="H840">
        <f t="shared" si="13"/>
        <v>9.4670126019273546</v>
      </c>
    </row>
    <row r="841" spans="1:8" x14ac:dyDescent="0.25">
      <c r="A841" t="s">
        <v>1168</v>
      </c>
      <c r="C841">
        <v>0.10356056111343399</v>
      </c>
      <c r="D841">
        <v>207.90799999999999</v>
      </c>
      <c r="E841">
        <v>21.530999999999999</v>
      </c>
      <c r="H841">
        <f t="shared" si="13"/>
        <v>9.6562166178997728</v>
      </c>
    </row>
    <row r="842" spans="1:8" x14ac:dyDescent="0.25">
      <c r="A842" t="s">
        <v>371</v>
      </c>
      <c r="B842" t="s">
        <v>370</v>
      </c>
      <c r="C842">
        <v>0.10031407413287401</v>
      </c>
      <c r="D842">
        <v>97.328999999999994</v>
      </c>
      <c r="E842">
        <v>9.7629999999999999</v>
      </c>
      <c r="H842">
        <f t="shared" si="13"/>
        <v>9.9691693127112568</v>
      </c>
    </row>
    <row r="843" spans="1:8" x14ac:dyDescent="0.25">
      <c r="A843" t="s">
        <v>1160</v>
      </c>
      <c r="C843">
        <v>9.7273068896281206E-2</v>
      </c>
      <c r="D843">
        <v>119.68600000000001</v>
      </c>
      <c r="E843">
        <v>11.641999999999999</v>
      </c>
      <c r="H843">
        <f t="shared" si="13"/>
        <v>10.280535990379661</v>
      </c>
    </row>
    <row r="844" spans="1:8" x14ac:dyDescent="0.25">
      <c r="A844" t="s">
        <v>1184</v>
      </c>
      <c r="C844">
        <v>9.3668930488015001E-2</v>
      </c>
      <c r="D844">
        <v>221.286</v>
      </c>
      <c r="E844">
        <v>20.728000000000002</v>
      </c>
      <c r="H844">
        <f t="shared" si="13"/>
        <v>10.675704361250482</v>
      </c>
    </row>
    <row r="845" spans="1:8" x14ac:dyDescent="0.25">
      <c r="A845" t="s">
        <v>1238</v>
      </c>
      <c r="C845">
        <v>8.3143164787828905E-2</v>
      </c>
      <c r="D845">
        <v>16.988</v>
      </c>
      <c r="E845">
        <v>1.4119999999999999</v>
      </c>
      <c r="H845">
        <f t="shared" si="13"/>
        <v>12.031161473087819</v>
      </c>
    </row>
    <row r="846" spans="1:8" x14ac:dyDescent="0.25">
      <c r="A846" t="s">
        <v>460</v>
      </c>
      <c r="B846" t="s">
        <v>456</v>
      </c>
      <c r="C846">
        <v>7.5794340361029E-2</v>
      </c>
      <c r="D846">
        <v>194.20400000000001</v>
      </c>
      <c r="E846">
        <v>14.72</v>
      </c>
      <c r="H846">
        <f t="shared" si="13"/>
        <v>13.19320652173913</v>
      </c>
    </row>
    <row r="847" spans="1:8" x14ac:dyDescent="0.25">
      <c r="A847" t="s">
        <v>372</v>
      </c>
      <c r="B847" t="s">
        <v>370</v>
      </c>
      <c r="C847">
        <v>7.2548012588277699E-2</v>
      </c>
      <c r="D847">
        <v>36.158000000000001</v>
      </c>
      <c r="E847">
        <v>2.6230000000000002</v>
      </c>
      <c r="H847">
        <f t="shared" si="13"/>
        <v>13.784979031643156</v>
      </c>
    </row>
    <row r="848" spans="1:8" x14ac:dyDescent="0.25">
      <c r="A848" t="s">
        <v>1189</v>
      </c>
      <c r="C848">
        <v>7.2014575136109205E-2</v>
      </c>
      <c r="D848">
        <v>189.96100000000001</v>
      </c>
      <c r="E848">
        <v>13.68</v>
      </c>
      <c r="H848">
        <f t="shared" si="13"/>
        <v>13.886038011695907</v>
      </c>
    </row>
    <row r="849" spans="1:8" x14ac:dyDescent="0.25">
      <c r="A849" t="s">
        <v>1185</v>
      </c>
      <c r="C849">
        <v>4.9278355195276499E-2</v>
      </c>
      <c r="D849">
        <v>153.143</v>
      </c>
      <c r="E849">
        <v>7.5469999999999997</v>
      </c>
      <c r="H849">
        <f t="shared" si="13"/>
        <v>20.291904067841529</v>
      </c>
    </row>
    <row r="850" spans="1:8" x14ac:dyDescent="0.25">
      <c r="A850" t="s">
        <v>1293</v>
      </c>
      <c r="C850">
        <v>3.7653932168908201E-2</v>
      </c>
      <c r="D850">
        <v>0.32900000000000001</v>
      </c>
      <c r="E850">
        <v>1.2E-2</v>
      </c>
      <c r="H850">
        <f t="shared" si="13"/>
        <v>27.416666666666668</v>
      </c>
    </row>
    <row r="851" spans="1:8" x14ac:dyDescent="0.25">
      <c r="A851" t="s">
        <v>485</v>
      </c>
      <c r="B851" t="s">
        <v>486</v>
      </c>
      <c r="C851">
        <v>2.6881270588050201E-2</v>
      </c>
      <c r="D851">
        <v>0.312</v>
      </c>
      <c r="E851">
        <v>8.0000000000000002E-3</v>
      </c>
      <c r="H851">
        <f t="shared" si="13"/>
        <v>39</v>
      </c>
    </row>
    <row r="852" spans="1:8" x14ac:dyDescent="0.25">
      <c r="A852" t="s">
        <v>273</v>
      </c>
      <c r="B852" t="s">
        <v>272</v>
      </c>
      <c r="C852">
        <v>2.1318980276840999E-2</v>
      </c>
      <c r="D852">
        <v>5.2430000000000003</v>
      </c>
      <c r="E852">
        <v>0.112</v>
      </c>
      <c r="H852">
        <f t="shared" si="13"/>
        <v>46.8125</v>
      </c>
    </row>
    <row r="853" spans="1:8" x14ac:dyDescent="0.25">
      <c r="A853" t="s">
        <v>1129</v>
      </c>
      <c r="B853" t="s">
        <v>1130</v>
      </c>
      <c r="C853">
        <v>2.1071251437680599E-2</v>
      </c>
      <c r="D853">
        <v>0.67100000000000004</v>
      </c>
      <c r="E853">
        <v>1.4E-2</v>
      </c>
      <c r="H853">
        <f t="shared" si="13"/>
        <v>47.928571428571431</v>
      </c>
    </row>
    <row r="854" spans="1:8" x14ac:dyDescent="0.25">
      <c r="A854" t="s">
        <v>1230</v>
      </c>
      <c r="C854">
        <v>2.0328307171095499E-2</v>
      </c>
      <c r="D854">
        <v>34.162999999999997</v>
      </c>
      <c r="E854">
        <v>0.69399999999999995</v>
      </c>
      <c r="H854">
        <f t="shared" si="13"/>
        <v>49.226224783861667</v>
      </c>
    </row>
    <row r="855" spans="1:8" x14ac:dyDescent="0.25">
      <c r="A855" t="s">
        <v>1125</v>
      </c>
      <c r="B855" t="s">
        <v>1126</v>
      </c>
      <c r="C855">
        <v>1.65244313135142E-2</v>
      </c>
      <c r="D855">
        <v>0.60899999999999999</v>
      </c>
      <c r="E855">
        <v>0.01</v>
      </c>
      <c r="H855">
        <f t="shared" si="13"/>
        <v>60.9</v>
      </c>
    </row>
    <row r="856" spans="1:8" x14ac:dyDescent="0.25">
      <c r="A856" t="s">
        <v>291</v>
      </c>
      <c r="B856" t="s">
        <v>292</v>
      </c>
      <c r="C856">
        <v>1.5463073962351401E-2</v>
      </c>
      <c r="D856">
        <v>0.55500000000000005</v>
      </c>
      <c r="E856">
        <v>8.9999999999999993E-3</v>
      </c>
      <c r="H856">
        <f t="shared" si="13"/>
        <v>61.666666666666679</v>
      </c>
    </row>
    <row r="857" spans="1:8" x14ac:dyDescent="0.25">
      <c r="A857" t="s">
        <v>357</v>
      </c>
      <c r="B857" t="s">
        <v>358</v>
      </c>
      <c r="C857">
        <v>1.4950447961555599E-2</v>
      </c>
      <c r="D857">
        <v>1.115</v>
      </c>
      <c r="E857">
        <v>1.7000000000000001E-2</v>
      </c>
      <c r="H857">
        <f t="shared" si="13"/>
        <v>65.588235294117638</v>
      </c>
    </row>
    <row r="858" spans="1:8" x14ac:dyDescent="0.25">
      <c r="A858" t="s">
        <v>81</v>
      </c>
      <c r="B858" t="s">
        <v>82</v>
      </c>
      <c r="C858">
        <v>1.2044035844399699E-2</v>
      </c>
      <c r="D858">
        <v>1.645</v>
      </c>
      <c r="E858">
        <v>0.02</v>
      </c>
      <c r="H858">
        <f t="shared" si="13"/>
        <v>82.25</v>
      </c>
    </row>
    <row r="859" spans="1:8" x14ac:dyDescent="0.25">
      <c r="A859" t="s">
        <v>1299</v>
      </c>
      <c r="C859">
        <v>9.0064694090981699E-3</v>
      </c>
      <c r="D859">
        <v>6.3029999999999999</v>
      </c>
      <c r="E859">
        <v>5.7000000000000002E-2</v>
      </c>
      <c r="H859">
        <f t="shared" si="13"/>
        <v>110.57894736842104</v>
      </c>
    </row>
  </sheetData>
  <sortState xmlns:xlrd2="http://schemas.microsoft.com/office/spreadsheetml/2017/richdata2" ref="A2:E859">
    <sortCondition descending="1" ref="C2:C85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ja</dc:creator>
  <cp:lastModifiedBy>Tonja Fisher</cp:lastModifiedBy>
  <dcterms:created xsi:type="dcterms:W3CDTF">2017-05-02T14:28:21Z</dcterms:created>
  <dcterms:modified xsi:type="dcterms:W3CDTF">2022-07-08T17:16:23Z</dcterms:modified>
</cp:coreProperties>
</file>